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1D4939EE-04B0-CA4A-963D-49F992F9DA82}" xr6:coauthVersionLast="47" xr6:coauthVersionMax="47" xr10:uidLastSave="{00000000-0000-0000-0000-000000000000}"/>
  <bookViews>
    <workbookView xWindow="2360" yWindow="1000" windowWidth="27240" windowHeight="16440" activeTab="1" xr2:uid="{19F639EC-113E-794A-BCA4-B679B0D0F519}"/>
  </bookViews>
  <sheets>
    <sheet name="Extended Data Fig.6e" sheetId="1" r:id="rId1"/>
    <sheet name="Extended Data Fig.6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7" i="2" l="1"/>
  <c r="I117" i="2"/>
  <c r="H117" i="2"/>
  <c r="G117" i="2"/>
  <c r="M116" i="2"/>
  <c r="L116" i="2"/>
  <c r="I116" i="2"/>
  <c r="H116" i="2"/>
  <c r="N115" i="2"/>
  <c r="M115" i="2"/>
  <c r="L115" i="2"/>
  <c r="I115" i="2"/>
  <c r="B115" i="2"/>
  <c r="N114" i="2"/>
  <c r="M114" i="2"/>
  <c r="L114" i="2"/>
  <c r="C114" i="2"/>
  <c r="B114" i="2"/>
  <c r="N113" i="2"/>
  <c r="N117" i="2" s="1"/>
  <c r="M113" i="2"/>
  <c r="M117" i="2" s="1"/>
  <c r="L113" i="2"/>
  <c r="I113" i="2"/>
  <c r="H113" i="2"/>
  <c r="G113" i="2"/>
  <c r="D113" i="2"/>
  <c r="D117" i="2" s="1"/>
  <c r="C113" i="2"/>
  <c r="C117" i="2" s="1"/>
  <c r="B113" i="2"/>
  <c r="B117" i="2" s="1"/>
  <c r="N112" i="2"/>
  <c r="N116" i="2" s="1"/>
  <c r="M112" i="2"/>
  <c r="L112" i="2"/>
  <c r="I112" i="2"/>
  <c r="H112" i="2"/>
  <c r="G112" i="2"/>
  <c r="G116" i="2" s="1"/>
  <c r="D112" i="2"/>
  <c r="D116" i="2" s="1"/>
  <c r="C112" i="2"/>
  <c r="C116" i="2" s="1"/>
  <c r="B112" i="2"/>
  <c r="B116" i="2" s="1"/>
  <c r="N111" i="2"/>
  <c r="M111" i="2"/>
  <c r="L111" i="2"/>
  <c r="I111" i="2"/>
  <c r="H111" i="2"/>
  <c r="H115" i="2" s="1"/>
  <c r="G111" i="2"/>
  <c r="G115" i="2" s="1"/>
  <c r="D111" i="2"/>
  <c r="D115" i="2" s="1"/>
  <c r="C111" i="2"/>
  <c r="C115" i="2" s="1"/>
  <c r="B111" i="2"/>
  <c r="N110" i="2"/>
  <c r="M110" i="2"/>
  <c r="L110" i="2"/>
  <c r="I110" i="2"/>
  <c r="I114" i="2" s="1"/>
  <c r="H110" i="2"/>
  <c r="H114" i="2" s="1"/>
  <c r="G110" i="2"/>
  <c r="G114" i="2" s="1"/>
  <c r="D110" i="2"/>
  <c r="D114" i="2" s="1"/>
  <c r="D119" i="2" s="1"/>
  <c r="C110" i="2"/>
  <c r="B110" i="2"/>
  <c r="H101" i="2"/>
  <c r="N100" i="2"/>
  <c r="M100" i="2"/>
  <c r="L100" i="2"/>
  <c r="I100" i="2"/>
  <c r="B100" i="2"/>
  <c r="N99" i="2"/>
  <c r="M99" i="2"/>
  <c r="L99" i="2"/>
  <c r="C99" i="2"/>
  <c r="B99" i="2"/>
  <c r="N98" i="2"/>
  <c r="M98" i="2"/>
  <c r="D98" i="2"/>
  <c r="C98" i="2"/>
  <c r="B98" i="2"/>
  <c r="N97" i="2"/>
  <c r="G97" i="2"/>
  <c r="D97" i="2"/>
  <c r="D102" i="2" s="1"/>
  <c r="C97" i="2"/>
  <c r="B97" i="2"/>
  <c r="N96" i="2"/>
  <c r="M96" i="2"/>
  <c r="L96" i="2"/>
  <c r="I96" i="2"/>
  <c r="H96" i="2"/>
  <c r="H100" i="2" s="1"/>
  <c r="G96" i="2"/>
  <c r="G100" i="2" s="1"/>
  <c r="D96" i="2"/>
  <c r="D100" i="2" s="1"/>
  <c r="C96" i="2"/>
  <c r="C100" i="2" s="1"/>
  <c r="B96" i="2"/>
  <c r="N95" i="2"/>
  <c r="M95" i="2"/>
  <c r="L95" i="2"/>
  <c r="I95" i="2"/>
  <c r="I99" i="2" s="1"/>
  <c r="H95" i="2"/>
  <c r="H99" i="2" s="1"/>
  <c r="G95" i="2"/>
  <c r="G99" i="2" s="1"/>
  <c r="D95" i="2"/>
  <c r="D99" i="2" s="1"/>
  <c r="C95" i="2"/>
  <c r="B95" i="2"/>
  <c r="N94" i="2"/>
  <c r="M94" i="2"/>
  <c r="L94" i="2"/>
  <c r="L98" i="2" s="1"/>
  <c r="I94" i="2"/>
  <c r="I98" i="2" s="1"/>
  <c r="I101" i="2" s="1"/>
  <c r="H94" i="2"/>
  <c r="H98" i="2" s="1"/>
  <c r="G94" i="2"/>
  <c r="G98" i="2" s="1"/>
  <c r="D94" i="2"/>
  <c r="C94" i="2"/>
  <c r="B94" i="2"/>
  <c r="N93" i="2"/>
  <c r="M93" i="2"/>
  <c r="M97" i="2" s="1"/>
  <c r="L93" i="2"/>
  <c r="L97" i="2" s="1"/>
  <c r="I93" i="2"/>
  <c r="I97" i="2" s="1"/>
  <c r="H93" i="2"/>
  <c r="H97" i="2" s="1"/>
  <c r="H102" i="2" s="1"/>
  <c r="G93" i="2"/>
  <c r="D93" i="2"/>
  <c r="C93" i="2"/>
  <c r="B93" i="2"/>
  <c r="L85" i="2"/>
  <c r="N83" i="2"/>
  <c r="N85" i="2" s="1"/>
  <c r="M83" i="2"/>
  <c r="D83" i="2"/>
  <c r="C83" i="2"/>
  <c r="B83" i="2"/>
  <c r="N82" i="2"/>
  <c r="G82" i="2"/>
  <c r="D82" i="2"/>
  <c r="C82" i="2"/>
  <c r="C84" i="2" s="1"/>
  <c r="B82" i="2"/>
  <c r="H81" i="2"/>
  <c r="G81" i="2"/>
  <c r="D81" i="2"/>
  <c r="C81" i="2"/>
  <c r="I80" i="2"/>
  <c r="H80" i="2"/>
  <c r="G80" i="2"/>
  <c r="D80" i="2"/>
  <c r="N79" i="2"/>
  <c r="M79" i="2"/>
  <c r="L79" i="2"/>
  <c r="L83" i="2" s="1"/>
  <c r="I79" i="2"/>
  <c r="I83" i="2" s="1"/>
  <c r="H79" i="2"/>
  <c r="H83" i="2" s="1"/>
  <c r="G79" i="2"/>
  <c r="G83" i="2" s="1"/>
  <c r="D79" i="2"/>
  <c r="C79" i="2"/>
  <c r="B79" i="2"/>
  <c r="N78" i="2"/>
  <c r="M78" i="2"/>
  <c r="M82" i="2" s="1"/>
  <c r="L78" i="2"/>
  <c r="L82" i="2" s="1"/>
  <c r="I78" i="2"/>
  <c r="I82" i="2" s="1"/>
  <c r="H78" i="2"/>
  <c r="H82" i="2" s="1"/>
  <c r="G78" i="2"/>
  <c r="D78" i="2"/>
  <c r="C78" i="2"/>
  <c r="B78" i="2"/>
  <c r="N77" i="2"/>
  <c r="N81" i="2" s="1"/>
  <c r="M77" i="2"/>
  <c r="M81" i="2" s="1"/>
  <c r="L77" i="2"/>
  <c r="L81" i="2" s="1"/>
  <c r="I77" i="2"/>
  <c r="I81" i="2" s="1"/>
  <c r="H77" i="2"/>
  <c r="G77" i="2"/>
  <c r="D77" i="2"/>
  <c r="C77" i="2"/>
  <c r="B77" i="2"/>
  <c r="B81" i="2" s="1"/>
  <c r="B85" i="2" s="1"/>
  <c r="N76" i="2"/>
  <c r="N80" i="2" s="1"/>
  <c r="M76" i="2"/>
  <c r="M80" i="2" s="1"/>
  <c r="L76" i="2"/>
  <c r="L80" i="2" s="1"/>
  <c r="L84" i="2" s="1"/>
  <c r="I76" i="2"/>
  <c r="H76" i="2"/>
  <c r="G76" i="2"/>
  <c r="D76" i="2"/>
  <c r="C76" i="2"/>
  <c r="C80" i="2" s="1"/>
  <c r="B76" i="2"/>
  <c r="B80" i="2" s="1"/>
  <c r="H66" i="2"/>
  <c r="G66" i="2"/>
  <c r="D66" i="2"/>
  <c r="C66" i="2"/>
  <c r="I65" i="2"/>
  <c r="H65" i="2"/>
  <c r="G65" i="2"/>
  <c r="L64" i="2"/>
  <c r="I64" i="2"/>
  <c r="H64" i="2"/>
  <c r="G64" i="2"/>
  <c r="M63" i="2"/>
  <c r="L63" i="2"/>
  <c r="I63" i="2"/>
  <c r="N62" i="2"/>
  <c r="N66" i="2" s="1"/>
  <c r="M62" i="2"/>
  <c r="M66" i="2" s="1"/>
  <c r="L62" i="2"/>
  <c r="L66" i="2" s="1"/>
  <c r="I62" i="2"/>
  <c r="I66" i="2" s="1"/>
  <c r="H62" i="2"/>
  <c r="G62" i="2"/>
  <c r="D62" i="2"/>
  <c r="C62" i="2"/>
  <c r="B62" i="2"/>
  <c r="B66" i="2" s="1"/>
  <c r="N61" i="2"/>
  <c r="N65" i="2" s="1"/>
  <c r="M61" i="2"/>
  <c r="M65" i="2" s="1"/>
  <c r="L61" i="2"/>
  <c r="L65" i="2" s="1"/>
  <c r="I61" i="2"/>
  <c r="H61" i="2"/>
  <c r="G61" i="2"/>
  <c r="D61" i="2"/>
  <c r="D65" i="2" s="1"/>
  <c r="C61" i="2"/>
  <c r="C65" i="2" s="1"/>
  <c r="B61" i="2"/>
  <c r="B65" i="2" s="1"/>
  <c r="N60" i="2"/>
  <c r="N64" i="2" s="1"/>
  <c r="M60" i="2"/>
  <c r="M64" i="2" s="1"/>
  <c r="L60" i="2"/>
  <c r="I60" i="2"/>
  <c r="H60" i="2"/>
  <c r="G60" i="2"/>
  <c r="D60" i="2"/>
  <c r="D64" i="2" s="1"/>
  <c r="C60" i="2"/>
  <c r="C64" i="2" s="1"/>
  <c r="B60" i="2"/>
  <c r="B64" i="2" s="1"/>
  <c r="N59" i="2"/>
  <c r="N63" i="2" s="1"/>
  <c r="N68" i="2" s="1"/>
  <c r="M59" i="2"/>
  <c r="L59" i="2"/>
  <c r="I59" i="2"/>
  <c r="H59" i="2"/>
  <c r="H63" i="2" s="1"/>
  <c r="G59" i="2"/>
  <c r="G63" i="2" s="1"/>
  <c r="G68" i="2" s="1"/>
  <c r="D59" i="2"/>
  <c r="D63" i="2" s="1"/>
  <c r="C59" i="2"/>
  <c r="C63" i="2" s="1"/>
  <c r="B59" i="2"/>
  <c r="B63" i="2" s="1"/>
  <c r="L49" i="2"/>
  <c r="I49" i="2"/>
  <c r="H49" i="2"/>
  <c r="N48" i="2"/>
  <c r="M48" i="2"/>
  <c r="L48" i="2"/>
  <c r="I48" i="2"/>
  <c r="B48" i="2"/>
  <c r="N47" i="2"/>
  <c r="M47" i="2"/>
  <c r="L47" i="2"/>
  <c r="C47" i="2"/>
  <c r="B47" i="2"/>
  <c r="N46" i="2"/>
  <c r="M46" i="2"/>
  <c r="D46" i="2"/>
  <c r="D51" i="2" s="1"/>
  <c r="C46" i="2"/>
  <c r="C50" i="2" s="1"/>
  <c r="B46" i="2"/>
  <c r="N45" i="2"/>
  <c r="N49" i="2" s="1"/>
  <c r="M45" i="2"/>
  <c r="M49" i="2" s="1"/>
  <c r="L45" i="2"/>
  <c r="I45" i="2"/>
  <c r="H45" i="2"/>
  <c r="G45" i="2"/>
  <c r="G49" i="2" s="1"/>
  <c r="D45" i="2"/>
  <c r="D49" i="2" s="1"/>
  <c r="C45" i="2"/>
  <c r="C49" i="2" s="1"/>
  <c r="B45" i="2"/>
  <c r="B49" i="2" s="1"/>
  <c r="N44" i="2"/>
  <c r="M44" i="2"/>
  <c r="L44" i="2"/>
  <c r="I44" i="2"/>
  <c r="H44" i="2"/>
  <c r="H48" i="2" s="1"/>
  <c r="G44" i="2"/>
  <c r="G48" i="2" s="1"/>
  <c r="D44" i="2"/>
  <c r="D48" i="2" s="1"/>
  <c r="C44" i="2"/>
  <c r="C48" i="2" s="1"/>
  <c r="B44" i="2"/>
  <c r="N43" i="2"/>
  <c r="M43" i="2"/>
  <c r="L43" i="2"/>
  <c r="I43" i="2"/>
  <c r="I47" i="2" s="1"/>
  <c r="H43" i="2"/>
  <c r="H47" i="2" s="1"/>
  <c r="G43" i="2"/>
  <c r="G47" i="2" s="1"/>
  <c r="D43" i="2"/>
  <c r="D47" i="2" s="1"/>
  <c r="D50" i="2" s="1"/>
  <c r="C43" i="2"/>
  <c r="B43" i="2"/>
  <c r="N42" i="2"/>
  <c r="M42" i="2"/>
  <c r="L42" i="2"/>
  <c r="L46" i="2" s="1"/>
  <c r="I42" i="2"/>
  <c r="I46" i="2" s="1"/>
  <c r="H42" i="2"/>
  <c r="H46" i="2" s="1"/>
  <c r="G42" i="2"/>
  <c r="G46" i="2" s="1"/>
  <c r="D42" i="2"/>
  <c r="C42" i="2"/>
  <c r="B42" i="2"/>
  <c r="H34" i="2"/>
  <c r="N32" i="2"/>
  <c r="M32" i="2"/>
  <c r="L32" i="2"/>
  <c r="B32" i="2"/>
  <c r="N31" i="2"/>
  <c r="M31" i="2"/>
  <c r="D31" i="2"/>
  <c r="C31" i="2"/>
  <c r="B31" i="2"/>
  <c r="N30" i="2"/>
  <c r="D30" i="2"/>
  <c r="C30" i="2"/>
  <c r="B30" i="2"/>
  <c r="H29" i="2"/>
  <c r="H33" i="2" s="1"/>
  <c r="G29" i="2"/>
  <c r="D29" i="2"/>
  <c r="C29" i="2"/>
  <c r="N28" i="2"/>
  <c r="M28" i="2"/>
  <c r="L28" i="2"/>
  <c r="I28" i="2"/>
  <c r="I32" i="2" s="1"/>
  <c r="H28" i="2"/>
  <c r="H32" i="2" s="1"/>
  <c r="G28" i="2"/>
  <c r="G32" i="2" s="1"/>
  <c r="D28" i="2"/>
  <c r="D32" i="2" s="1"/>
  <c r="C28" i="2"/>
  <c r="C32" i="2" s="1"/>
  <c r="B28" i="2"/>
  <c r="N27" i="2"/>
  <c r="M27" i="2"/>
  <c r="L27" i="2"/>
  <c r="L31" i="2" s="1"/>
  <c r="L34" i="2" s="1"/>
  <c r="I27" i="2"/>
  <c r="I31" i="2" s="1"/>
  <c r="H27" i="2"/>
  <c r="H31" i="2" s="1"/>
  <c r="G27" i="2"/>
  <c r="G31" i="2" s="1"/>
  <c r="D27" i="2"/>
  <c r="C27" i="2"/>
  <c r="B27" i="2"/>
  <c r="N26" i="2"/>
  <c r="M26" i="2"/>
  <c r="M30" i="2" s="1"/>
  <c r="M34" i="2" s="1"/>
  <c r="L26" i="2"/>
  <c r="L30" i="2" s="1"/>
  <c r="I26" i="2"/>
  <c r="I30" i="2" s="1"/>
  <c r="H26" i="2"/>
  <c r="H30" i="2" s="1"/>
  <c r="G26" i="2"/>
  <c r="G30" i="2" s="1"/>
  <c r="G34" i="2" s="1"/>
  <c r="D26" i="2"/>
  <c r="C26" i="2"/>
  <c r="B26" i="2"/>
  <c r="N25" i="2"/>
  <c r="N29" i="2" s="1"/>
  <c r="M25" i="2"/>
  <c r="M29" i="2" s="1"/>
  <c r="L25" i="2"/>
  <c r="L29" i="2" s="1"/>
  <c r="I25" i="2"/>
  <c r="I29" i="2" s="1"/>
  <c r="H25" i="2"/>
  <c r="G25" i="2"/>
  <c r="D25" i="2"/>
  <c r="C25" i="2"/>
  <c r="B25" i="2"/>
  <c r="B29" i="2" s="1"/>
  <c r="B17" i="2"/>
  <c r="M16" i="2"/>
  <c r="D16" i="2"/>
  <c r="N15" i="2"/>
  <c r="M15" i="2"/>
  <c r="D15" i="2"/>
  <c r="C15" i="2"/>
  <c r="B15" i="2"/>
  <c r="N14" i="2"/>
  <c r="G14" i="2"/>
  <c r="D14" i="2"/>
  <c r="C14" i="2"/>
  <c r="C17" i="2" s="1"/>
  <c r="B14" i="2"/>
  <c r="I13" i="2"/>
  <c r="H13" i="2"/>
  <c r="G13" i="2"/>
  <c r="D13" i="2"/>
  <c r="C13" i="2"/>
  <c r="I12" i="2"/>
  <c r="H12" i="2"/>
  <c r="G12" i="2"/>
  <c r="D12" i="2"/>
  <c r="N11" i="2"/>
  <c r="M11" i="2"/>
  <c r="L11" i="2"/>
  <c r="L15" i="2" s="1"/>
  <c r="I11" i="2"/>
  <c r="I15" i="2" s="1"/>
  <c r="H11" i="2"/>
  <c r="H15" i="2" s="1"/>
  <c r="G11" i="2"/>
  <c r="G15" i="2" s="1"/>
  <c r="D11" i="2"/>
  <c r="C11" i="2"/>
  <c r="B11" i="2"/>
  <c r="N10" i="2"/>
  <c r="M10" i="2"/>
  <c r="M14" i="2" s="1"/>
  <c r="L10" i="2"/>
  <c r="L14" i="2" s="1"/>
  <c r="I10" i="2"/>
  <c r="I14" i="2" s="1"/>
  <c r="H10" i="2"/>
  <c r="H14" i="2" s="1"/>
  <c r="G10" i="2"/>
  <c r="D10" i="2"/>
  <c r="C10" i="2"/>
  <c r="B10" i="2"/>
  <c r="N9" i="2"/>
  <c r="N13" i="2" s="1"/>
  <c r="M9" i="2"/>
  <c r="M13" i="2" s="1"/>
  <c r="L9" i="2"/>
  <c r="L13" i="2" s="1"/>
  <c r="I9" i="2"/>
  <c r="H9" i="2"/>
  <c r="G9" i="2"/>
  <c r="D9" i="2"/>
  <c r="C9" i="2"/>
  <c r="B9" i="2"/>
  <c r="B13" i="2" s="1"/>
  <c r="N8" i="2"/>
  <c r="N12" i="2" s="1"/>
  <c r="M8" i="2"/>
  <c r="M12" i="2" s="1"/>
  <c r="M17" i="2" s="1"/>
  <c r="L8" i="2"/>
  <c r="L12" i="2" s="1"/>
  <c r="I8" i="2"/>
  <c r="H8" i="2"/>
  <c r="G8" i="2"/>
  <c r="D8" i="2"/>
  <c r="C8" i="2"/>
  <c r="C12" i="2" s="1"/>
  <c r="C16" i="2" s="1"/>
  <c r="B8" i="2"/>
  <c r="B12" i="2" s="1"/>
  <c r="L168" i="1"/>
  <c r="I168" i="1"/>
  <c r="H168" i="1"/>
  <c r="G168" i="1"/>
  <c r="M167" i="1"/>
  <c r="L167" i="1"/>
  <c r="H167" i="1"/>
  <c r="N166" i="1"/>
  <c r="M166" i="1"/>
  <c r="L166" i="1"/>
  <c r="I166" i="1"/>
  <c r="B166" i="1"/>
  <c r="N165" i="1"/>
  <c r="N170" i="1" s="1"/>
  <c r="M165" i="1"/>
  <c r="M170" i="1" s="1"/>
  <c r="L165" i="1"/>
  <c r="C165" i="1"/>
  <c r="B165" i="1"/>
  <c r="N164" i="1"/>
  <c r="N168" i="1" s="1"/>
  <c r="M164" i="1"/>
  <c r="M168" i="1" s="1"/>
  <c r="L164" i="1"/>
  <c r="I164" i="1"/>
  <c r="H164" i="1"/>
  <c r="G164" i="1"/>
  <c r="D164" i="1"/>
  <c r="D168" i="1" s="1"/>
  <c r="C164" i="1"/>
  <c r="C168" i="1" s="1"/>
  <c r="B164" i="1"/>
  <c r="B168" i="1" s="1"/>
  <c r="N163" i="1"/>
  <c r="N167" i="1" s="1"/>
  <c r="M163" i="1"/>
  <c r="L163" i="1"/>
  <c r="I163" i="1"/>
  <c r="I167" i="1" s="1"/>
  <c r="H163" i="1"/>
  <c r="G163" i="1"/>
  <c r="G167" i="1" s="1"/>
  <c r="D163" i="1"/>
  <c r="D167" i="1" s="1"/>
  <c r="C163" i="1"/>
  <c r="C167" i="1" s="1"/>
  <c r="B163" i="1"/>
  <c r="B167" i="1" s="1"/>
  <c r="N162" i="1"/>
  <c r="M162" i="1"/>
  <c r="L162" i="1"/>
  <c r="I162" i="1"/>
  <c r="H162" i="1"/>
  <c r="H166" i="1" s="1"/>
  <c r="G162" i="1"/>
  <c r="G166" i="1" s="1"/>
  <c r="D162" i="1"/>
  <c r="D166" i="1" s="1"/>
  <c r="C162" i="1"/>
  <c r="C166" i="1" s="1"/>
  <c r="C170" i="1" s="1"/>
  <c r="B162" i="1"/>
  <c r="N161" i="1"/>
  <c r="M161" i="1"/>
  <c r="L161" i="1"/>
  <c r="I161" i="1"/>
  <c r="I165" i="1" s="1"/>
  <c r="H161" i="1"/>
  <c r="H165" i="1" s="1"/>
  <c r="G161" i="1"/>
  <c r="G165" i="1" s="1"/>
  <c r="D161" i="1"/>
  <c r="D165" i="1" s="1"/>
  <c r="D170" i="1" s="1"/>
  <c r="C161" i="1"/>
  <c r="B161" i="1"/>
  <c r="G153" i="1"/>
  <c r="N151" i="1"/>
  <c r="M151" i="1"/>
  <c r="L151" i="1"/>
  <c r="I151" i="1"/>
  <c r="B151" i="1"/>
  <c r="N150" i="1"/>
  <c r="M150" i="1"/>
  <c r="L150" i="1"/>
  <c r="C150" i="1"/>
  <c r="B150" i="1"/>
  <c r="N149" i="1"/>
  <c r="M149" i="1"/>
  <c r="D149" i="1"/>
  <c r="C149" i="1"/>
  <c r="B149" i="1"/>
  <c r="N148" i="1"/>
  <c r="G148" i="1"/>
  <c r="D148" i="1"/>
  <c r="C148" i="1"/>
  <c r="B148" i="1"/>
  <c r="N147" i="1"/>
  <c r="M147" i="1"/>
  <c r="L147" i="1"/>
  <c r="I147" i="1"/>
  <c r="H147" i="1"/>
  <c r="H151" i="1" s="1"/>
  <c r="G147" i="1"/>
  <c r="G151" i="1" s="1"/>
  <c r="D147" i="1"/>
  <c r="D151" i="1" s="1"/>
  <c r="C147" i="1"/>
  <c r="C151" i="1" s="1"/>
  <c r="B147" i="1"/>
  <c r="N146" i="1"/>
  <c r="M146" i="1"/>
  <c r="L146" i="1"/>
  <c r="I146" i="1"/>
  <c r="I150" i="1" s="1"/>
  <c r="H146" i="1"/>
  <c r="H150" i="1" s="1"/>
  <c r="G146" i="1"/>
  <c r="G150" i="1" s="1"/>
  <c r="D146" i="1"/>
  <c r="D150" i="1" s="1"/>
  <c r="C146" i="1"/>
  <c r="B146" i="1"/>
  <c r="N145" i="1"/>
  <c r="M145" i="1"/>
  <c r="L145" i="1"/>
  <c r="L149" i="1" s="1"/>
  <c r="I145" i="1"/>
  <c r="I149" i="1" s="1"/>
  <c r="H145" i="1"/>
  <c r="H149" i="1" s="1"/>
  <c r="G145" i="1"/>
  <c r="G149" i="1" s="1"/>
  <c r="D145" i="1"/>
  <c r="C145" i="1"/>
  <c r="B145" i="1"/>
  <c r="N144" i="1"/>
  <c r="M144" i="1"/>
  <c r="M148" i="1" s="1"/>
  <c r="L144" i="1"/>
  <c r="L148" i="1" s="1"/>
  <c r="I144" i="1"/>
  <c r="I148" i="1" s="1"/>
  <c r="H144" i="1"/>
  <c r="H148" i="1" s="1"/>
  <c r="H153" i="1" s="1"/>
  <c r="G144" i="1"/>
  <c r="D144" i="1"/>
  <c r="C144" i="1"/>
  <c r="B144" i="1"/>
  <c r="N134" i="1"/>
  <c r="M134" i="1"/>
  <c r="D134" i="1"/>
  <c r="C134" i="1"/>
  <c r="B134" i="1"/>
  <c r="N133" i="1"/>
  <c r="G133" i="1"/>
  <c r="D133" i="1"/>
  <c r="C133" i="1"/>
  <c r="B133" i="1"/>
  <c r="H132" i="1"/>
  <c r="G132" i="1"/>
  <c r="D132" i="1"/>
  <c r="C132" i="1"/>
  <c r="I131" i="1"/>
  <c r="H131" i="1"/>
  <c r="G131" i="1"/>
  <c r="G136" i="1" s="1"/>
  <c r="D131" i="1"/>
  <c r="N130" i="1"/>
  <c r="M130" i="1"/>
  <c r="L130" i="1"/>
  <c r="L134" i="1" s="1"/>
  <c r="I130" i="1"/>
  <c r="I134" i="1" s="1"/>
  <c r="H130" i="1"/>
  <c r="H134" i="1" s="1"/>
  <c r="G130" i="1"/>
  <c r="G134" i="1" s="1"/>
  <c r="D130" i="1"/>
  <c r="C130" i="1"/>
  <c r="B130" i="1"/>
  <c r="N129" i="1"/>
  <c r="M129" i="1"/>
  <c r="M133" i="1" s="1"/>
  <c r="L129" i="1"/>
  <c r="L133" i="1" s="1"/>
  <c r="I129" i="1"/>
  <c r="I133" i="1" s="1"/>
  <c r="H129" i="1"/>
  <c r="H133" i="1" s="1"/>
  <c r="G129" i="1"/>
  <c r="D129" i="1"/>
  <c r="C129" i="1"/>
  <c r="B129" i="1"/>
  <c r="N128" i="1"/>
  <c r="N132" i="1" s="1"/>
  <c r="M128" i="1"/>
  <c r="M132" i="1" s="1"/>
  <c r="L128" i="1"/>
  <c r="L132" i="1" s="1"/>
  <c r="I128" i="1"/>
  <c r="I132" i="1" s="1"/>
  <c r="I136" i="1" s="1"/>
  <c r="H128" i="1"/>
  <c r="G128" i="1"/>
  <c r="D128" i="1"/>
  <c r="C128" i="1"/>
  <c r="B128" i="1"/>
  <c r="B132" i="1" s="1"/>
  <c r="N127" i="1"/>
  <c r="N131" i="1" s="1"/>
  <c r="M127" i="1"/>
  <c r="M131" i="1" s="1"/>
  <c r="L127" i="1"/>
  <c r="L131" i="1" s="1"/>
  <c r="I127" i="1"/>
  <c r="H127" i="1"/>
  <c r="G127" i="1"/>
  <c r="D127" i="1"/>
  <c r="C127" i="1"/>
  <c r="C131" i="1" s="1"/>
  <c r="B127" i="1"/>
  <c r="B131" i="1" s="1"/>
  <c r="H117" i="1"/>
  <c r="G117" i="1"/>
  <c r="D117" i="1"/>
  <c r="C117" i="1"/>
  <c r="I116" i="1"/>
  <c r="H116" i="1"/>
  <c r="G116" i="1"/>
  <c r="D116" i="1"/>
  <c r="L115" i="1"/>
  <c r="I115" i="1"/>
  <c r="H115" i="1"/>
  <c r="G115" i="1"/>
  <c r="M114" i="1"/>
  <c r="L114" i="1"/>
  <c r="I114" i="1"/>
  <c r="H114" i="1"/>
  <c r="N113" i="1"/>
  <c r="N117" i="1" s="1"/>
  <c r="M113" i="1"/>
  <c r="M117" i="1" s="1"/>
  <c r="L113" i="1"/>
  <c r="L117" i="1" s="1"/>
  <c r="I113" i="1"/>
  <c r="I117" i="1" s="1"/>
  <c r="H113" i="1"/>
  <c r="G113" i="1"/>
  <c r="D113" i="1"/>
  <c r="C113" i="1"/>
  <c r="B113" i="1"/>
  <c r="B117" i="1" s="1"/>
  <c r="N112" i="1"/>
  <c r="N116" i="1" s="1"/>
  <c r="M112" i="1"/>
  <c r="M116" i="1" s="1"/>
  <c r="L112" i="1"/>
  <c r="L116" i="1" s="1"/>
  <c r="I112" i="1"/>
  <c r="H112" i="1"/>
  <c r="G112" i="1"/>
  <c r="D112" i="1"/>
  <c r="C112" i="1"/>
  <c r="C116" i="1" s="1"/>
  <c r="B112" i="1"/>
  <c r="B116" i="1" s="1"/>
  <c r="N111" i="1"/>
  <c r="N115" i="1" s="1"/>
  <c r="M111" i="1"/>
  <c r="M115" i="1" s="1"/>
  <c r="M119" i="1" s="1"/>
  <c r="L111" i="1"/>
  <c r="I111" i="1"/>
  <c r="H111" i="1"/>
  <c r="G111" i="1"/>
  <c r="D111" i="1"/>
  <c r="D115" i="1" s="1"/>
  <c r="C111" i="1"/>
  <c r="C115" i="1" s="1"/>
  <c r="B111" i="1"/>
  <c r="B115" i="1" s="1"/>
  <c r="N110" i="1"/>
  <c r="N114" i="1" s="1"/>
  <c r="N119" i="1" s="1"/>
  <c r="M110" i="1"/>
  <c r="L110" i="1"/>
  <c r="I110" i="1"/>
  <c r="H110" i="1"/>
  <c r="G110" i="1"/>
  <c r="G114" i="1" s="1"/>
  <c r="D110" i="1"/>
  <c r="D114" i="1" s="1"/>
  <c r="C110" i="1"/>
  <c r="C114" i="1" s="1"/>
  <c r="B110" i="1"/>
  <c r="B114" i="1" s="1"/>
  <c r="B119" i="1" s="1"/>
  <c r="L100" i="1"/>
  <c r="I100" i="1"/>
  <c r="H100" i="1"/>
  <c r="G100" i="1"/>
  <c r="M99" i="1"/>
  <c r="L99" i="1"/>
  <c r="I99" i="1"/>
  <c r="H99" i="1"/>
  <c r="N98" i="1"/>
  <c r="M98" i="1"/>
  <c r="L98" i="1"/>
  <c r="I98" i="1"/>
  <c r="B98" i="1"/>
  <c r="N97" i="1"/>
  <c r="N102" i="1" s="1"/>
  <c r="M97" i="1"/>
  <c r="L97" i="1"/>
  <c r="C97" i="1"/>
  <c r="B97" i="1"/>
  <c r="N96" i="1"/>
  <c r="N100" i="1" s="1"/>
  <c r="M96" i="1"/>
  <c r="M100" i="1" s="1"/>
  <c r="L96" i="1"/>
  <c r="I96" i="1"/>
  <c r="H96" i="1"/>
  <c r="G96" i="1"/>
  <c r="D96" i="1"/>
  <c r="D100" i="1" s="1"/>
  <c r="C96" i="1"/>
  <c r="C100" i="1" s="1"/>
  <c r="B96" i="1"/>
  <c r="B100" i="1" s="1"/>
  <c r="N95" i="1"/>
  <c r="N99" i="1" s="1"/>
  <c r="M95" i="1"/>
  <c r="L95" i="1"/>
  <c r="I95" i="1"/>
  <c r="H95" i="1"/>
  <c r="G95" i="1"/>
  <c r="G99" i="1" s="1"/>
  <c r="D95" i="1"/>
  <c r="D99" i="1" s="1"/>
  <c r="C95" i="1"/>
  <c r="C99" i="1" s="1"/>
  <c r="B95" i="1"/>
  <c r="B99" i="1" s="1"/>
  <c r="N94" i="1"/>
  <c r="M94" i="1"/>
  <c r="L94" i="1"/>
  <c r="I94" i="1"/>
  <c r="H94" i="1"/>
  <c r="H98" i="1" s="1"/>
  <c r="G94" i="1"/>
  <c r="G98" i="1" s="1"/>
  <c r="D94" i="1"/>
  <c r="D98" i="1" s="1"/>
  <c r="C94" i="1"/>
  <c r="C98" i="1" s="1"/>
  <c r="C102" i="1" s="1"/>
  <c r="B94" i="1"/>
  <c r="N93" i="1"/>
  <c r="M93" i="1"/>
  <c r="L93" i="1"/>
  <c r="I93" i="1"/>
  <c r="I97" i="1" s="1"/>
  <c r="H93" i="1"/>
  <c r="H97" i="1" s="1"/>
  <c r="G93" i="1"/>
  <c r="G97" i="1" s="1"/>
  <c r="D93" i="1"/>
  <c r="D97" i="1" s="1"/>
  <c r="D102" i="1" s="1"/>
  <c r="C93" i="1"/>
  <c r="B93" i="1"/>
  <c r="N83" i="1"/>
  <c r="M83" i="1"/>
  <c r="L83" i="1"/>
  <c r="I83" i="1"/>
  <c r="B83" i="1"/>
  <c r="N82" i="1"/>
  <c r="M82" i="1"/>
  <c r="L82" i="1"/>
  <c r="C82" i="1"/>
  <c r="B82" i="1"/>
  <c r="N81" i="1"/>
  <c r="M81" i="1"/>
  <c r="D81" i="1"/>
  <c r="C81" i="1"/>
  <c r="B81" i="1"/>
  <c r="N80" i="1"/>
  <c r="G80" i="1"/>
  <c r="D80" i="1"/>
  <c r="C80" i="1"/>
  <c r="B80" i="1"/>
  <c r="N79" i="1"/>
  <c r="M79" i="1"/>
  <c r="L79" i="1"/>
  <c r="I79" i="1"/>
  <c r="H79" i="1"/>
  <c r="H83" i="1" s="1"/>
  <c r="G79" i="1"/>
  <c r="G83" i="1" s="1"/>
  <c r="D79" i="1"/>
  <c r="D83" i="1" s="1"/>
  <c r="C79" i="1"/>
  <c r="C83" i="1" s="1"/>
  <c r="B79" i="1"/>
  <c r="N78" i="1"/>
  <c r="M78" i="1"/>
  <c r="L78" i="1"/>
  <c r="I78" i="1"/>
  <c r="I82" i="1" s="1"/>
  <c r="H78" i="1"/>
  <c r="H82" i="1" s="1"/>
  <c r="G78" i="1"/>
  <c r="G82" i="1" s="1"/>
  <c r="D78" i="1"/>
  <c r="D82" i="1" s="1"/>
  <c r="C78" i="1"/>
  <c r="B78" i="1"/>
  <c r="N77" i="1"/>
  <c r="M77" i="1"/>
  <c r="L77" i="1"/>
  <c r="L81" i="1" s="1"/>
  <c r="I77" i="1"/>
  <c r="I81" i="1" s="1"/>
  <c r="H77" i="1"/>
  <c r="H81" i="1" s="1"/>
  <c r="G77" i="1"/>
  <c r="G81" i="1" s="1"/>
  <c r="G85" i="1" s="1"/>
  <c r="D77" i="1"/>
  <c r="C77" i="1"/>
  <c r="B77" i="1"/>
  <c r="N76" i="1"/>
  <c r="M76" i="1"/>
  <c r="M80" i="1" s="1"/>
  <c r="L76" i="1"/>
  <c r="L80" i="1" s="1"/>
  <c r="I76" i="1"/>
  <c r="I80" i="1" s="1"/>
  <c r="H76" i="1"/>
  <c r="H80" i="1" s="1"/>
  <c r="H85" i="1" s="1"/>
  <c r="G76" i="1"/>
  <c r="D76" i="1"/>
  <c r="C76" i="1"/>
  <c r="B76" i="1"/>
  <c r="N66" i="1"/>
  <c r="M66" i="1"/>
  <c r="D66" i="1"/>
  <c r="C66" i="1"/>
  <c r="B66" i="1"/>
  <c r="N65" i="1"/>
  <c r="G65" i="1"/>
  <c r="D65" i="1"/>
  <c r="C65" i="1"/>
  <c r="B65" i="1"/>
  <c r="H64" i="1"/>
  <c r="G64" i="1"/>
  <c r="D64" i="1"/>
  <c r="C64" i="1"/>
  <c r="I63" i="1"/>
  <c r="H63" i="1"/>
  <c r="G63" i="1"/>
  <c r="G68" i="1" s="1"/>
  <c r="D63" i="1"/>
  <c r="N62" i="1"/>
  <c r="M62" i="1"/>
  <c r="L62" i="1"/>
  <c r="L66" i="1" s="1"/>
  <c r="I62" i="1"/>
  <c r="I66" i="1" s="1"/>
  <c r="H62" i="1"/>
  <c r="H66" i="1" s="1"/>
  <c r="G62" i="1"/>
  <c r="G66" i="1" s="1"/>
  <c r="D62" i="1"/>
  <c r="C62" i="1"/>
  <c r="B62" i="1"/>
  <c r="N61" i="1"/>
  <c r="M61" i="1"/>
  <c r="M65" i="1" s="1"/>
  <c r="L61" i="1"/>
  <c r="L65" i="1" s="1"/>
  <c r="I61" i="1"/>
  <c r="I65" i="1" s="1"/>
  <c r="H61" i="1"/>
  <c r="H65" i="1" s="1"/>
  <c r="G61" i="1"/>
  <c r="D61" i="1"/>
  <c r="C61" i="1"/>
  <c r="B61" i="1"/>
  <c r="N60" i="1"/>
  <c r="N64" i="1" s="1"/>
  <c r="M60" i="1"/>
  <c r="M64" i="1" s="1"/>
  <c r="L60" i="1"/>
  <c r="L64" i="1" s="1"/>
  <c r="I60" i="1"/>
  <c r="I64" i="1" s="1"/>
  <c r="I68" i="1" s="1"/>
  <c r="H60" i="1"/>
  <c r="G60" i="1"/>
  <c r="D60" i="1"/>
  <c r="C60" i="1"/>
  <c r="B60" i="1"/>
  <c r="B64" i="1" s="1"/>
  <c r="N59" i="1"/>
  <c r="N63" i="1" s="1"/>
  <c r="M59" i="1"/>
  <c r="M63" i="1" s="1"/>
  <c r="L59" i="1"/>
  <c r="L63" i="1" s="1"/>
  <c r="L68" i="1" s="1"/>
  <c r="I59" i="1"/>
  <c r="H59" i="1"/>
  <c r="G59" i="1"/>
  <c r="D59" i="1"/>
  <c r="C59" i="1"/>
  <c r="C63" i="1" s="1"/>
  <c r="B59" i="1"/>
  <c r="B63" i="1" s="1"/>
  <c r="H49" i="1"/>
  <c r="G49" i="1"/>
  <c r="D49" i="1"/>
  <c r="C49" i="1"/>
  <c r="I48" i="1"/>
  <c r="H48" i="1"/>
  <c r="G48" i="1"/>
  <c r="D48" i="1"/>
  <c r="L47" i="1"/>
  <c r="I47" i="1"/>
  <c r="H47" i="1"/>
  <c r="G47" i="1"/>
  <c r="M46" i="1"/>
  <c r="L46" i="1"/>
  <c r="I46" i="1"/>
  <c r="I51" i="1" s="1"/>
  <c r="H46" i="1"/>
  <c r="N45" i="1"/>
  <c r="N49" i="1" s="1"/>
  <c r="M45" i="1"/>
  <c r="M49" i="1" s="1"/>
  <c r="L45" i="1"/>
  <c r="L49" i="1" s="1"/>
  <c r="I45" i="1"/>
  <c r="I49" i="1" s="1"/>
  <c r="H45" i="1"/>
  <c r="G45" i="1"/>
  <c r="D45" i="1"/>
  <c r="C45" i="1"/>
  <c r="B45" i="1"/>
  <c r="B49" i="1" s="1"/>
  <c r="N44" i="1"/>
  <c r="N48" i="1" s="1"/>
  <c r="M44" i="1"/>
  <c r="M48" i="1" s="1"/>
  <c r="M51" i="1" s="1"/>
  <c r="L44" i="1"/>
  <c r="L48" i="1" s="1"/>
  <c r="I44" i="1"/>
  <c r="H44" i="1"/>
  <c r="G44" i="1"/>
  <c r="D44" i="1"/>
  <c r="C44" i="1"/>
  <c r="C48" i="1" s="1"/>
  <c r="B44" i="1"/>
  <c r="B48" i="1" s="1"/>
  <c r="N43" i="1"/>
  <c r="N47" i="1" s="1"/>
  <c r="N50" i="1" s="1"/>
  <c r="M43" i="1"/>
  <c r="M47" i="1" s="1"/>
  <c r="L43" i="1"/>
  <c r="I43" i="1"/>
  <c r="H43" i="1"/>
  <c r="G43" i="1"/>
  <c r="D43" i="1"/>
  <c r="D47" i="1" s="1"/>
  <c r="C43" i="1"/>
  <c r="C47" i="1" s="1"/>
  <c r="B43" i="1"/>
  <c r="B47" i="1" s="1"/>
  <c r="B50" i="1" s="1"/>
  <c r="N42" i="1"/>
  <c r="N46" i="1" s="1"/>
  <c r="M42" i="1"/>
  <c r="L42" i="1"/>
  <c r="I42" i="1"/>
  <c r="H42" i="1"/>
  <c r="G42" i="1"/>
  <c r="G46" i="1" s="1"/>
  <c r="D42" i="1"/>
  <c r="D46" i="1" s="1"/>
  <c r="C42" i="1"/>
  <c r="C46" i="1" s="1"/>
  <c r="B42" i="1"/>
  <c r="B46" i="1" s="1"/>
  <c r="L32" i="1"/>
  <c r="I32" i="1"/>
  <c r="H32" i="1"/>
  <c r="G32" i="1"/>
  <c r="M31" i="1"/>
  <c r="L31" i="1"/>
  <c r="I31" i="1"/>
  <c r="H31" i="1"/>
  <c r="N30" i="1"/>
  <c r="M30" i="1"/>
  <c r="L30" i="1"/>
  <c r="I30" i="1"/>
  <c r="B30" i="1"/>
  <c r="N29" i="1"/>
  <c r="M29" i="1"/>
  <c r="M33" i="1" s="1"/>
  <c r="L29" i="1"/>
  <c r="C29" i="1"/>
  <c r="B29" i="1"/>
  <c r="N28" i="1"/>
  <c r="N32" i="1" s="1"/>
  <c r="M28" i="1"/>
  <c r="M32" i="1" s="1"/>
  <c r="L28" i="1"/>
  <c r="I28" i="1"/>
  <c r="H28" i="1"/>
  <c r="G28" i="1"/>
  <c r="D28" i="1"/>
  <c r="D32" i="1" s="1"/>
  <c r="C28" i="1"/>
  <c r="C32" i="1" s="1"/>
  <c r="B28" i="1"/>
  <c r="B32" i="1" s="1"/>
  <c r="N27" i="1"/>
  <c r="N31" i="1" s="1"/>
  <c r="M27" i="1"/>
  <c r="L27" i="1"/>
  <c r="I27" i="1"/>
  <c r="H27" i="1"/>
  <c r="G27" i="1"/>
  <c r="G31" i="1" s="1"/>
  <c r="D27" i="1"/>
  <c r="D31" i="1" s="1"/>
  <c r="C27" i="1"/>
  <c r="C31" i="1" s="1"/>
  <c r="B27" i="1"/>
  <c r="B31" i="1" s="1"/>
  <c r="N26" i="1"/>
  <c r="M26" i="1"/>
  <c r="L26" i="1"/>
  <c r="I26" i="1"/>
  <c r="H26" i="1"/>
  <c r="H30" i="1" s="1"/>
  <c r="G26" i="1"/>
  <c r="G30" i="1" s="1"/>
  <c r="D26" i="1"/>
  <c r="D30" i="1" s="1"/>
  <c r="D33" i="1" s="1"/>
  <c r="C26" i="1"/>
  <c r="C30" i="1" s="1"/>
  <c r="B26" i="1"/>
  <c r="N25" i="1"/>
  <c r="M25" i="1"/>
  <c r="L25" i="1"/>
  <c r="I25" i="1"/>
  <c r="I29" i="1" s="1"/>
  <c r="I34" i="1" s="1"/>
  <c r="H25" i="1"/>
  <c r="H29" i="1" s="1"/>
  <c r="H33" i="1" s="1"/>
  <c r="G25" i="1"/>
  <c r="G29" i="1" s="1"/>
  <c r="D25" i="1"/>
  <c r="D29" i="1" s="1"/>
  <c r="C25" i="1"/>
  <c r="B25" i="1"/>
  <c r="G17" i="1"/>
  <c r="I16" i="1"/>
  <c r="N15" i="1"/>
  <c r="M15" i="1"/>
  <c r="L15" i="1"/>
  <c r="L17" i="1" s="1"/>
  <c r="I15" i="1"/>
  <c r="B15" i="1"/>
  <c r="N14" i="1"/>
  <c r="M14" i="1"/>
  <c r="M16" i="1" s="1"/>
  <c r="L14" i="1"/>
  <c r="C14" i="1"/>
  <c r="B14" i="1"/>
  <c r="N13" i="1"/>
  <c r="M13" i="1"/>
  <c r="D13" i="1"/>
  <c r="C13" i="1"/>
  <c r="B13" i="1"/>
  <c r="N12" i="1"/>
  <c r="G12" i="1"/>
  <c r="D12" i="1"/>
  <c r="C12" i="1"/>
  <c r="B12" i="1"/>
  <c r="N11" i="1"/>
  <c r="M11" i="1"/>
  <c r="L11" i="1"/>
  <c r="I11" i="1"/>
  <c r="H11" i="1"/>
  <c r="H15" i="1" s="1"/>
  <c r="G11" i="1"/>
  <c r="G15" i="1" s="1"/>
  <c r="D11" i="1"/>
  <c r="D15" i="1" s="1"/>
  <c r="C11" i="1"/>
  <c r="C15" i="1" s="1"/>
  <c r="B11" i="1"/>
  <c r="N10" i="1"/>
  <c r="M10" i="1"/>
  <c r="L10" i="1"/>
  <c r="I10" i="1"/>
  <c r="I14" i="1" s="1"/>
  <c r="H10" i="1"/>
  <c r="H14" i="1" s="1"/>
  <c r="G10" i="1"/>
  <c r="G14" i="1" s="1"/>
  <c r="D10" i="1"/>
  <c r="D14" i="1" s="1"/>
  <c r="C10" i="1"/>
  <c r="B10" i="1"/>
  <c r="N9" i="1"/>
  <c r="M9" i="1"/>
  <c r="L9" i="1"/>
  <c r="L13" i="1" s="1"/>
  <c r="I9" i="1"/>
  <c r="I13" i="1" s="1"/>
  <c r="H9" i="1"/>
  <c r="H13" i="1" s="1"/>
  <c r="G9" i="1"/>
  <c r="G13" i="1" s="1"/>
  <c r="D9" i="1"/>
  <c r="C9" i="1"/>
  <c r="B9" i="1"/>
  <c r="N8" i="1"/>
  <c r="M8" i="1"/>
  <c r="M12" i="1" s="1"/>
  <c r="L8" i="1"/>
  <c r="L12" i="1" s="1"/>
  <c r="I8" i="1"/>
  <c r="I12" i="1" s="1"/>
  <c r="H8" i="1"/>
  <c r="H12" i="1" s="1"/>
  <c r="H16" i="1" s="1"/>
  <c r="G8" i="1"/>
  <c r="D8" i="1"/>
  <c r="C8" i="1"/>
  <c r="B8" i="1"/>
  <c r="I33" i="2" l="1"/>
  <c r="M33" i="2"/>
  <c r="L17" i="2"/>
  <c r="L16" i="2"/>
  <c r="B34" i="2"/>
  <c r="B33" i="2"/>
  <c r="N34" i="2"/>
  <c r="N33" i="2"/>
  <c r="L51" i="2"/>
  <c r="L50" i="2"/>
  <c r="B67" i="2"/>
  <c r="B68" i="2"/>
  <c r="H68" i="2"/>
  <c r="H67" i="2"/>
  <c r="I51" i="2"/>
  <c r="G51" i="2"/>
  <c r="M67" i="2"/>
  <c r="N67" i="2"/>
  <c r="L101" i="2"/>
  <c r="N119" i="2"/>
  <c r="D17" i="2"/>
  <c r="H50" i="2"/>
  <c r="B51" i="2"/>
  <c r="G50" i="2"/>
  <c r="C68" i="2"/>
  <c r="D85" i="2"/>
  <c r="D84" i="2"/>
  <c r="M102" i="2"/>
  <c r="G101" i="2"/>
  <c r="H17" i="2"/>
  <c r="M68" i="2"/>
  <c r="H85" i="2"/>
  <c r="I16" i="2"/>
  <c r="C51" i="2"/>
  <c r="I84" i="2"/>
  <c r="M101" i="2"/>
  <c r="H119" i="2"/>
  <c r="H118" i="2"/>
  <c r="B119" i="2"/>
  <c r="M85" i="2"/>
  <c r="B16" i="2"/>
  <c r="N16" i="2"/>
  <c r="I17" i="2"/>
  <c r="I34" i="2"/>
  <c r="C34" i="2"/>
  <c r="C33" i="2"/>
  <c r="M51" i="2"/>
  <c r="M50" i="2"/>
  <c r="B84" i="2"/>
  <c r="N84" i="2"/>
  <c r="M84" i="2"/>
  <c r="G102" i="2"/>
  <c r="I119" i="2"/>
  <c r="I118" i="2"/>
  <c r="C118" i="2"/>
  <c r="I50" i="2"/>
  <c r="G17" i="2"/>
  <c r="G16" i="2"/>
  <c r="D67" i="2"/>
  <c r="D68" i="2"/>
  <c r="G85" i="2"/>
  <c r="G84" i="2"/>
  <c r="N102" i="2"/>
  <c r="N101" i="2"/>
  <c r="G119" i="2"/>
  <c r="G118" i="2"/>
  <c r="L33" i="2"/>
  <c r="D34" i="2"/>
  <c r="N51" i="2"/>
  <c r="H51" i="2"/>
  <c r="I67" i="2"/>
  <c r="I68" i="2"/>
  <c r="C67" i="2"/>
  <c r="C85" i="2"/>
  <c r="B101" i="2"/>
  <c r="B102" i="2"/>
  <c r="L118" i="2"/>
  <c r="L119" i="2"/>
  <c r="D118" i="2"/>
  <c r="N17" i="2"/>
  <c r="G33" i="2"/>
  <c r="L68" i="2"/>
  <c r="G67" i="2"/>
  <c r="I85" i="2"/>
  <c r="I102" i="2"/>
  <c r="C102" i="2"/>
  <c r="C101" i="2"/>
  <c r="L102" i="2"/>
  <c r="M119" i="2"/>
  <c r="M118" i="2"/>
  <c r="C119" i="2"/>
  <c r="H16" i="2"/>
  <c r="D33" i="2"/>
  <c r="B50" i="2"/>
  <c r="N50" i="2"/>
  <c r="L67" i="2"/>
  <c r="H84" i="2"/>
  <c r="D101" i="2"/>
  <c r="B118" i="2"/>
  <c r="N118" i="2"/>
  <c r="B34" i="1"/>
  <c r="D51" i="1"/>
  <c r="D50" i="1"/>
  <c r="C119" i="1"/>
  <c r="C118" i="1"/>
  <c r="C33" i="1"/>
  <c r="G51" i="1"/>
  <c r="G50" i="1"/>
  <c r="D68" i="1"/>
  <c r="D67" i="1"/>
  <c r="B85" i="1"/>
  <c r="B84" i="1"/>
  <c r="D119" i="1"/>
  <c r="D118" i="1"/>
  <c r="G102" i="1"/>
  <c r="G101" i="1"/>
  <c r="B17" i="1"/>
  <c r="B16" i="1"/>
  <c r="L34" i="1"/>
  <c r="L33" i="1"/>
  <c r="C85" i="1"/>
  <c r="D136" i="1"/>
  <c r="D135" i="1"/>
  <c r="B153" i="1"/>
  <c r="B152" i="1"/>
  <c r="G34" i="1"/>
  <c r="G33" i="1"/>
  <c r="C136" i="1"/>
  <c r="C135" i="1"/>
  <c r="H17" i="1"/>
  <c r="I85" i="1"/>
  <c r="I84" i="1"/>
  <c r="C51" i="1"/>
  <c r="C50" i="1"/>
  <c r="H51" i="1"/>
  <c r="H50" i="1"/>
  <c r="G119" i="1"/>
  <c r="G118" i="1"/>
  <c r="I17" i="1"/>
  <c r="C16" i="1"/>
  <c r="C17" i="1"/>
  <c r="I33" i="1"/>
  <c r="H68" i="1"/>
  <c r="L67" i="1"/>
  <c r="L85" i="1"/>
  <c r="L84" i="1"/>
  <c r="D85" i="1"/>
  <c r="H102" i="1"/>
  <c r="H101" i="1"/>
  <c r="B102" i="1"/>
  <c r="H119" i="1"/>
  <c r="H118" i="1"/>
  <c r="B118" i="1"/>
  <c r="I153" i="1"/>
  <c r="I152" i="1"/>
  <c r="C153" i="1"/>
  <c r="G170" i="1"/>
  <c r="G169" i="1"/>
  <c r="L16" i="1"/>
  <c r="D17" i="1"/>
  <c r="N34" i="1"/>
  <c r="C34" i="1"/>
  <c r="L51" i="1"/>
  <c r="M68" i="1"/>
  <c r="M67" i="1"/>
  <c r="I67" i="1"/>
  <c r="M85" i="1"/>
  <c r="M84" i="1"/>
  <c r="G84" i="1"/>
  <c r="I102" i="1"/>
  <c r="I101" i="1"/>
  <c r="C101" i="1"/>
  <c r="I119" i="1"/>
  <c r="N118" i="1"/>
  <c r="L136" i="1"/>
  <c r="H136" i="1"/>
  <c r="L135" i="1"/>
  <c r="L153" i="1"/>
  <c r="L152" i="1"/>
  <c r="D153" i="1"/>
  <c r="H170" i="1"/>
  <c r="H169" i="1"/>
  <c r="B170" i="1"/>
  <c r="M17" i="1"/>
  <c r="G16" i="1"/>
  <c r="H34" i="1"/>
  <c r="M50" i="1"/>
  <c r="B68" i="1"/>
  <c r="B67" i="1"/>
  <c r="N68" i="1"/>
  <c r="N67" i="1"/>
  <c r="N85" i="1"/>
  <c r="N84" i="1"/>
  <c r="H84" i="1"/>
  <c r="L102" i="1"/>
  <c r="L101" i="1"/>
  <c r="D101" i="1"/>
  <c r="L119" i="1"/>
  <c r="M136" i="1"/>
  <c r="M135" i="1"/>
  <c r="I135" i="1"/>
  <c r="M153" i="1"/>
  <c r="M152" i="1"/>
  <c r="G152" i="1"/>
  <c r="I170" i="1"/>
  <c r="I169" i="1"/>
  <c r="C169" i="1"/>
  <c r="D169" i="1"/>
  <c r="N17" i="1"/>
  <c r="N16" i="1"/>
  <c r="D34" i="1"/>
  <c r="B51" i="1"/>
  <c r="N51" i="1"/>
  <c r="C67" i="1"/>
  <c r="C68" i="1"/>
  <c r="M102" i="1"/>
  <c r="M118" i="1"/>
  <c r="B136" i="1"/>
  <c r="B135" i="1"/>
  <c r="N136" i="1"/>
  <c r="N135" i="1"/>
  <c r="N153" i="1"/>
  <c r="N152" i="1"/>
  <c r="H152" i="1"/>
  <c r="L170" i="1"/>
  <c r="L169" i="1"/>
  <c r="I50" i="1"/>
  <c r="C84" i="1"/>
  <c r="I118" i="1"/>
  <c r="G135" i="1"/>
  <c r="C152" i="1"/>
  <c r="M169" i="1"/>
  <c r="G67" i="1"/>
  <c r="M101" i="1"/>
  <c r="B33" i="1"/>
  <c r="N33" i="1"/>
  <c r="M34" i="1"/>
  <c r="H67" i="1"/>
  <c r="D84" i="1"/>
  <c r="B101" i="1"/>
  <c r="L118" i="1"/>
  <c r="H135" i="1"/>
  <c r="D152" i="1"/>
  <c r="B169" i="1"/>
  <c r="N169" i="1"/>
  <c r="D16" i="1"/>
  <c r="L50" i="1"/>
  <c r="N101" i="1"/>
</calcChain>
</file>

<file path=xl/sharedStrings.xml><?xml version="1.0" encoding="utf-8"?>
<sst xmlns="http://schemas.openxmlformats.org/spreadsheetml/2006/main" count="561" uniqueCount="30">
  <si>
    <t>DSD46</t>
  </si>
  <si>
    <t>DSD49</t>
  </si>
  <si>
    <t>PHH37</t>
  </si>
  <si>
    <t>MYH11</t>
    <phoneticPr fontId="0" type="noConversion"/>
  </si>
  <si>
    <r>
      <t>hLMCs_PDGFRɑ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CD90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_p1</t>
    </r>
  </si>
  <si>
    <r>
      <t>hLMCs_PDGFRɑ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CD90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_p3</t>
    </r>
  </si>
  <si>
    <t>h-Liver</t>
    <phoneticPr fontId="0" type="noConversion"/>
  </si>
  <si>
    <t>MYH11</t>
  </si>
  <si>
    <t>C(T)</t>
  </si>
  <si>
    <t>HPRT_C(T)</t>
    <phoneticPr fontId="0" type="noConversion"/>
  </si>
  <si>
    <t>HPRT_C(T)
-
C(T)</t>
    <phoneticPr fontId="0" type="noConversion"/>
  </si>
  <si>
    <t>2∆CT</t>
  </si>
  <si>
    <t>AVG</t>
  </si>
  <si>
    <t>SD</t>
  </si>
  <si>
    <t>ACTA2</t>
  </si>
  <si>
    <t>RGS5</t>
  </si>
  <si>
    <t>LRAT</t>
  </si>
  <si>
    <t>EPCAM</t>
  </si>
  <si>
    <t>THY1</t>
  </si>
  <si>
    <t>PDGFRA</t>
  </si>
  <si>
    <t>MFAP4</t>
  </si>
  <si>
    <t>COL1A1</t>
  </si>
  <si>
    <t>COL3A1</t>
  </si>
  <si>
    <t>HGF</t>
  </si>
  <si>
    <t>IL6</t>
  </si>
  <si>
    <t>RSPO3</t>
  </si>
  <si>
    <t>CXCL12</t>
  </si>
  <si>
    <t>FGF7</t>
  </si>
  <si>
    <t>TGFB1</t>
  </si>
  <si>
    <t>WNT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"/>
    <numFmt numFmtId="166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8.25"/>
      <name val="Microsoft Sans Serif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6" fillId="0" borderId="2" xfId="1" applyNumberFormat="1" applyFont="1" applyBorder="1" applyAlignment="1" applyProtection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/>
    </xf>
    <xf numFmtId="166" fontId="1" fillId="0" borderId="2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D7C968B8-FA26-C94E-BA49-208EEAEFE6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8BD2E-770E-5940-99EC-4F5A1A3AE2F1}">
  <dimension ref="A2:N170"/>
  <sheetViews>
    <sheetView workbookViewId="0">
      <selection sqref="A1:XFD1048576"/>
    </sheetView>
  </sheetViews>
  <sheetFormatPr baseColWidth="10" defaultRowHeight="16" x14ac:dyDescent="0.2"/>
  <cols>
    <col min="1" max="1" width="11.83203125" bestFit="1" customWidth="1"/>
    <col min="2" max="3" width="28.1640625" bestFit="1" customWidth="1"/>
    <col min="4" max="4" width="12.1640625" bestFit="1" customWidth="1"/>
    <col min="7" max="8" width="28.1640625" bestFit="1" customWidth="1"/>
    <col min="11" max="11" width="11.83203125" bestFit="1" customWidth="1"/>
    <col min="12" max="13" width="28.1640625" bestFit="1" customWidth="1"/>
    <col min="14" max="14" width="21.83203125" bestFit="1" customWidth="1"/>
  </cols>
  <sheetData>
    <row r="2" spans="1:14" x14ac:dyDescent="0.2">
      <c r="A2" s="1" t="s">
        <v>0</v>
      </c>
      <c r="B2" s="1"/>
      <c r="C2" s="1"/>
      <c r="D2" s="1"/>
      <c r="F2" s="1" t="s">
        <v>1</v>
      </c>
      <c r="G2" s="1"/>
      <c r="H2" s="1"/>
      <c r="I2" s="1"/>
      <c r="K2" s="1" t="s">
        <v>2</v>
      </c>
      <c r="L2" s="1"/>
      <c r="M2" s="1"/>
      <c r="N2" s="1"/>
    </row>
    <row r="3" spans="1:14" ht="18" x14ac:dyDescent="0.2">
      <c r="A3" s="2" t="s">
        <v>3</v>
      </c>
      <c r="B3" s="3" t="s">
        <v>4</v>
      </c>
      <c r="C3" s="3" t="s">
        <v>5</v>
      </c>
      <c r="D3" s="3" t="s">
        <v>6</v>
      </c>
      <c r="F3" s="2" t="s">
        <v>7</v>
      </c>
      <c r="G3" s="3" t="s">
        <v>4</v>
      </c>
      <c r="H3" s="3" t="s">
        <v>5</v>
      </c>
      <c r="I3" s="3" t="s">
        <v>6</v>
      </c>
      <c r="K3" s="2" t="s">
        <v>3</v>
      </c>
      <c r="L3" s="3" t="s">
        <v>4</v>
      </c>
      <c r="M3" s="3" t="s">
        <v>5</v>
      </c>
      <c r="N3" s="3" t="s">
        <v>6</v>
      </c>
    </row>
    <row r="4" spans="1:14" x14ac:dyDescent="0.2">
      <c r="A4" s="4" t="s">
        <v>8</v>
      </c>
      <c r="B4" s="5">
        <v>18.344879417433699</v>
      </c>
      <c r="C4" s="5">
        <v>18.690046059151101</v>
      </c>
      <c r="D4" s="5">
        <v>24.535002691942701</v>
      </c>
      <c r="F4" s="4" t="s">
        <v>8</v>
      </c>
      <c r="G4" s="5">
        <v>17.394717137718501</v>
      </c>
      <c r="H4" s="5">
        <v>18.1096531883063</v>
      </c>
      <c r="I4" s="5">
        <v>26.7923705130092</v>
      </c>
      <c r="K4" s="4" t="s">
        <v>8</v>
      </c>
      <c r="L4" s="5">
        <v>18.178404716713601</v>
      </c>
      <c r="M4" s="5">
        <v>18.849771488318499</v>
      </c>
      <c r="N4" s="5">
        <v>28.531344969972402</v>
      </c>
    </row>
    <row r="5" spans="1:14" x14ac:dyDescent="0.2">
      <c r="A5" s="6"/>
      <c r="B5" s="5">
        <v>18.997771346675801</v>
      </c>
      <c r="C5" s="5">
        <v>18.6954038605748</v>
      </c>
      <c r="D5" s="5">
        <v>24.004159238032599</v>
      </c>
      <c r="F5" s="6"/>
      <c r="G5" s="5">
        <v>17.1768017396777</v>
      </c>
      <c r="H5" s="5">
        <v>18.397225285818902</v>
      </c>
      <c r="I5" s="5">
        <v>26.551201649712802</v>
      </c>
      <c r="K5" s="6"/>
      <c r="L5" s="5">
        <v>18.1767817782675</v>
      </c>
      <c r="M5" s="5">
        <v>19.241263754010401</v>
      </c>
      <c r="N5" s="5">
        <v>28.671076697930701</v>
      </c>
    </row>
    <row r="6" spans="1:14" x14ac:dyDescent="0.2">
      <c r="A6" s="4" t="s">
        <v>9</v>
      </c>
      <c r="B6" s="5">
        <v>24.578790640914299</v>
      </c>
      <c r="C6" s="5">
        <v>23.8268696706592</v>
      </c>
      <c r="D6" s="5">
        <v>27.623906747153899</v>
      </c>
      <c r="F6" s="4" t="s">
        <v>9</v>
      </c>
      <c r="G6" s="5">
        <v>22.605137949891802</v>
      </c>
      <c r="H6" s="5">
        <v>22.990347623609601</v>
      </c>
      <c r="I6" s="5">
        <v>28.565897879692798</v>
      </c>
      <c r="K6" s="4" t="s">
        <v>9</v>
      </c>
      <c r="L6" s="5">
        <v>23.276422722973798</v>
      </c>
      <c r="M6" s="5">
        <v>24.0675161020066</v>
      </c>
      <c r="N6" s="5">
        <v>30.315458314373299</v>
      </c>
    </row>
    <row r="7" spans="1:14" x14ac:dyDescent="0.2">
      <c r="A7" s="6"/>
      <c r="B7" s="5">
        <v>24.835587085472</v>
      </c>
      <c r="C7" s="5">
        <v>24.027099413477401</v>
      </c>
      <c r="D7" s="5">
        <v>27.760932890284199</v>
      </c>
      <c r="F7" s="6"/>
      <c r="G7" s="5">
        <v>22.983262096617601</v>
      </c>
      <c r="H7" s="5">
        <v>23.326443170347499</v>
      </c>
      <c r="I7" s="5">
        <v>27.928739583365299</v>
      </c>
      <c r="K7" s="6"/>
      <c r="L7" s="5">
        <v>23.280162418363201</v>
      </c>
      <c r="M7" s="5">
        <v>24.044311837781599</v>
      </c>
      <c r="N7" s="5">
        <v>30.439009516706101</v>
      </c>
    </row>
    <row r="8" spans="1:14" x14ac:dyDescent="0.2">
      <c r="A8" s="7" t="s">
        <v>10</v>
      </c>
      <c r="B8" s="8">
        <f>B6-B4</f>
        <v>6.2339112234806002</v>
      </c>
      <c r="C8" s="8">
        <f>C6-C4</f>
        <v>5.136823611508099</v>
      </c>
      <c r="D8" s="8">
        <f>D6-D4</f>
        <v>3.0889040552111986</v>
      </c>
      <c r="F8" s="7" t="s">
        <v>10</v>
      </c>
      <c r="G8" s="8">
        <f>G6-G4</f>
        <v>5.2104208121733002</v>
      </c>
      <c r="H8" s="8">
        <f>H6-H4</f>
        <v>4.880694435303301</v>
      </c>
      <c r="I8" s="8">
        <f>I6-I4</f>
        <v>1.7735273666835987</v>
      </c>
      <c r="K8" s="7" t="s">
        <v>10</v>
      </c>
      <c r="L8" s="8">
        <f>L6-L4</f>
        <v>5.0980180062601974</v>
      </c>
      <c r="M8" s="8">
        <f>M6-M4</f>
        <v>5.2177446136881009</v>
      </c>
      <c r="N8" s="8">
        <f>N6-N4</f>
        <v>1.7841133444008968</v>
      </c>
    </row>
    <row r="9" spans="1:14" x14ac:dyDescent="0.2">
      <c r="A9" s="9"/>
      <c r="B9" s="8">
        <f>B6-B5</f>
        <v>5.581019294238498</v>
      </c>
      <c r="C9" s="8">
        <f>C6-C5</f>
        <v>5.1314658100843999</v>
      </c>
      <c r="D9" s="8">
        <f>D6-D5</f>
        <v>3.6197475091213001</v>
      </c>
      <c r="F9" s="9"/>
      <c r="G9" s="8">
        <f>G6-G5</f>
        <v>5.428336210214102</v>
      </c>
      <c r="H9" s="8">
        <f>H6-H5</f>
        <v>4.5931223377906996</v>
      </c>
      <c r="I9" s="8">
        <f>I6-I5</f>
        <v>2.0146962299799966</v>
      </c>
      <c r="K9" s="9"/>
      <c r="L9" s="8">
        <f>L6-L5</f>
        <v>5.099640944706298</v>
      </c>
      <c r="M9" s="8">
        <f>M6-M5</f>
        <v>4.8262523479961992</v>
      </c>
      <c r="N9" s="8">
        <f>N6-N5</f>
        <v>1.6443816164425975</v>
      </c>
    </row>
    <row r="10" spans="1:14" x14ac:dyDescent="0.2">
      <c r="A10" s="9"/>
      <c r="B10" s="8">
        <f>B7-B4</f>
        <v>6.4907076680383007</v>
      </c>
      <c r="C10" s="8">
        <f>C7-C4</f>
        <v>5.3370533543263008</v>
      </c>
      <c r="D10" s="8">
        <f>D7-D4</f>
        <v>3.2259301983414979</v>
      </c>
      <c r="F10" s="9"/>
      <c r="G10" s="8">
        <f>G7-G4</f>
        <v>5.5885449588990994</v>
      </c>
      <c r="H10" s="8">
        <f>H7-H4</f>
        <v>5.2167899820411989</v>
      </c>
      <c r="I10" s="8">
        <f>I7-I4</f>
        <v>1.1363690703560998</v>
      </c>
      <c r="K10" s="9"/>
      <c r="L10" s="8">
        <f>L7-L4</f>
        <v>5.1017577016495999</v>
      </c>
      <c r="M10" s="8">
        <f>M7-M4</f>
        <v>5.1945403494631002</v>
      </c>
      <c r="N10" s="8">
        <f>N7-N4</f>
        <v>1.9076645467336988</v>
      </c>
    </row>
    <row r="11" spans="1:14" x14ac:dyDescent="0.2">
      <c r="A11" s="9"/>
      <c r="B11" s="8">
        <f>B7-B5</f>
        <v>5.8378157387961984</v>
      </c>
      <c r="C11" s="8">
        <f>C7-C5</f>
        <v>5.3316955529026018</v>
      </c>
      <c r="D11" s="8">
        <f>D7-D5</f>
        <v>3.7567736522515993</v>
      </c>
      <c r="F11" s="9"/>
      <c r="G11" s="8">
        <f>G7-G5</f>
        <v>5.8064603569399011</v>
      </c>
      <c r="H11" s="8">
        <f>H7-H5</f>
        <v>4.9292178845285974</v>
      </c>
      <c r="I11" s="8">
        <f>I7-I5</f>
        <v>1.3775379336524978</v>
      </c>
      <c r="K11" s="9"/>
      <c r="L11" s="8">
        <f>L7-L5</f>
        <v>5.1033806400957005</v>
      </c>
      <c r="M11" s="8">
        <f>M7-M5</f>
        <v>4.8030480837711984</v>
      </c>
      <c r="N11" s="8">
        <f>N7-N5</f>
        <v>1.7679328187753995</v>
      </c>
    </row>
    <row r="12" spans="1:14" x14ac:dyDescent="0.2">
      <c r="A12" s="4" t="s">
        <v>11</v>
      </c>
      <c r="B12" s="10">
        <f t="shared" ref="B12:D15" si="0">POWER(2,B8)</f>
        <v>75.265208416909417</v>
      </c>
      <c r="C12" s="10">
        <f t="shared" si="0"/>
        <v>35.183414878697072</v>
      </c>
      <c r="D12" s="10">
        <f t="shared" si="0"/>
        <v>8.5084955165361844</v>
      </c>
      <c r="F12" s="4" t="s">
        <v>11</v>
      </c>
      <c r="G12" s="10">
        <f t="shared" ref="G12:I15" si="1">POWER(2,G8)</f>
        <v>37.024819886213535</v>
      </c>
      <c r="H12" s="10">
        <f t="shared" si="1"/>
        <v>29.46018194465611</v>
      </c>
      <c r="I12" s="10">
        <f t="shared" si="1"/>
        <v>3.4188884849981651</v>
      </c>
      <c r="K12" s="4" t="s">
        <v>11</v>
      </c>
      <c r="L12" s="10">
        <f t="shared" ref="L12:N15" si="2">POWER(2,L8)</f>
        <v>34.249665816669143</v>
      </c>
      <c r="M12" s="10">
        <f t="shared" si="2"/>
        <v>37.2132532451065</v>
      </c>
      <c r="N12" s="10">
        <f t="shared" si="2"/>
        <v>3.4440673236441168</v>
      </c>
    </row>
    <row r="13" spans="1:14" x14ac:dyDescent="0.2">
      <c r="A13" s="6"/>
      <c r="B13" s="10">
        <f t="shared" si="0"/>
        <v>47.868984451003598</v>
      </c>
      <c r="C13" s="10">
        <f t="shared" si="0"/>
        <v>35.052994972367266</v>
      </c>
      <c r="D13" s="10">
        <f>POWER(2,D9)</f>
        <v>12.292849849311446</v>
      </c>
      <c r="F13" s="6"/>
      <c r="G13" s="10">
        <f t="shared" si="1"/>
        <v>43.06178475794605</v>
      </c>
      <c r="H13" s="10">
        <f t="shared" si="1"/>
        <v>24.13612783786375</v>
      </c>
      <c r="I13" s="10">
        <f t="shared" si="1"/>
        <v>4.0409548436898604</v>
      </c>
      <c r="K13" s="6"/>
      <c r="L13" s="10">
        <f t="shared" si="2"/>
        <v>34.288216150861949</v>
      </c>
      <c r="M13" s="10">
        <f t="shared" si="2"/>
        <v>28.369176114924269</v>
      </c>
      <c r="N13" s="10">
        <f t="shared" si="2"/>
        <v>3.1261383260674234</v>
      </c>
    </row>
    <row r="14" spans="1:14" x14ac:dyDescent="0.2">
      <c r="A14" s="6"/>
      <c r="B14" s="10">
        <f t="shared" si="0"/>
        <v>89.928572823406498</v>
      </c>
      <c r="C14" s="10">
        <f t="shared" si="0"/>
        <v>40.421567238026078</v>
      </c>
      <c r="D14" s="10">
        <f t="shared" si="0"/>
        <v>9.3562486197454522</v>
      </c>
      <c r="F14" s="6"/>
      <c r="G14" s="10">
        <f t="shared" si="1"/>
        <v>48.119340307564975</v>
      </c>
      <c r="H14" s="10">
        <f t="shared" si="1"/>
        <v>37.188637371769588</v>
      </c>
      <c r="I14" s="10">
        <f t="shared" si="1"/>
        <v>2.198270725013785</v>
      </c>
      <c r="K14" s="6"/>
      <c r="L14" s="10">
        <f t="shared" si="2"/>
        <v>34.338561573167624</v>
      </c>
      <c r="M14" s="10">
        <f t="shared" si="2"/>
        <v>36.619504105895551</v>
      </c>
      <c r="N14" s="10">
        <f t="shared" si="2"/>
        <v>3.7520122723567697</v>
      </c>
    </row>
    <row r="15" spans="1:14" x14ac:dyDescent="0.2">
      <c r="A15" s="6"/>
      <c r="B15" s="10">
        <f t="shared" si="0"/>
        <v>57.19494497828903</v>
      </c>
      <c r="C15" s="10">
        <f t="shared" si="0"/>
        <v>40.271730247186419</v>
      </c>
      <c r="D15" s="10">
        <f t="shared" si="0"/>
        <v>13.517661167221368</v>
      </c>
      <c r="F15" s="6"/>
      <c r="G15" s="10">
        <f t="shared" si="1"/>
        <v>55.965287107049051</v>
      </c>
      <c r="H15" s="10">
        <f t="shared" si="1"/>
        <v>30.467894170076743</v>
      </c>
      <c r="I15" s="10">
        <f t="shared" si="1"/>
        <v>2.5982458254969503</v>
      </c>
      <c r="K15" s="6"/>
      <c r="L15" s="10">
        <f t="shared" si="2"/>
        <v>34.377211965595734</v>
      </c>
      <c r="M15" s="10">
        <f t="shared" si="2"/>
        <v>27.916537003062288</v>
      </c>
      <c r="N15" s="10">
        <f t="shared" si="2"/>
        <v>3.4056562378923569</v>
      </c>
    </row>
    <row r="16" spans="1:14" x14ac:dyDescent="0.2">
      <c r="A16" s="3" t="s">
        <v>12</v>
      </c>
      <c r="B16" s="11">
        <f>AVERAGE(B12:B15)</f>
        <v>67.564427667402128</v>
      </c>
      <c r="C16" s="11">
        <f>AVERAGE(C12:C15)</f>
        <v>37.732426834069209</v>
      </c>
      <c r="D16" s="11">
        <f>AVERAGE(D12:D15)</f>
        <v>10.918813788203613</v>
      </c>
      <c r="F16" s="3" t="s">
        <v>12</v>
      </c>
      <c r="G16" s="11">
        <f>AVERAGE(G12:G15)</f>
        <v>46.042808014693406</v>
      </c>
      <c r="H16" s="11">
        <f>AVERAGE(H12:H15)</f>
        <v>30.31321033109155</v>
      </c>
      <c r="I16" s="11">
        <f>AVERAGE(I12:I15)</f>
        <v>3.0640899697996904</v>
      </c>
      <c r="K16" s="3" t="s">
        <v>12</v>
      </c>
      <c r="L16" s="11">
        <f>AVERAGE(L12:L15)</f>
        <v>34.313413876573613</v>
      </c>
      <c r="M16" s="11">
        <f>AVERAGE(M12:M15)</f>
        <v>32.529617617247155</v>
      </c>
      <c r="N16" s="11">
        <f>AVERAGE(N12:N15)</f>
        <v>3.4319685399901667</v>
      </c>
    </row>
    <row r="17" spans="1:14" x14ac:dyDescent="0.2">
      <c r="A17" s="3" t="s">
        <v>13</v>
      </c>
      <c r="B17" s="11">
        <f>STDEV(B12:B15)</f>
        <v>18.751832509926579</v>
      </c>
      <c r="C17" s="11">
        <f>STDEV(C12:C15)</f>
        <v>3.0197326032942966</v>
      </c>
      <c r="D17" s="11">
        <f>STDEV(D12:D15)</f>
        <v>2.3729887535247434</v>
      </c>
      <c r="F17" s="3" t="s">
        <v>13</v>
      </c>
      <c r="G17" s="11">
        <f>STDEV(G12:G15)</f>
        <v>8.0203530106067333</v>
      </c>
      <c r="H17" s="11">
        <f>STDEV(H12:H15)</f>
        <v>5.3597086251006623</v>
      </c>
      <c r="I17" s="11">
        <f>STDEV(I12:I15)</f>
        <v>0.82599449143649273</v>
      </c>
      <c r="K17" s="3" t="s">
        <v>13</v>
      </c>
      <c r="L17" s="11">
        <f>STDEV(L12:L15)</f>
        <v>5.5980184974932651E-2</v>
      </c>
      <c r="M17" s="11">
        <f>STDEV(M12:M15)</f>
        <v>5.0745574661507975</v>
      </c>
      <c r="N17" s="11">
        <f>STDEV(N12:N15)</f>
        <v>0.25612420696657334</v>
      </c>
    </row>
    <row r="19" spans="1:14" x14ac:dyDescent="0.2">
      <c r="A19" s="1" t="s">
        <v>0</v>
      </c>
      <c r="B19" s="1"/>
      <c r="C19" s="1"/>
      <c r="D19" s="1"/>
      <c r="F19" s="1" t="s">
        <v>1</v>
      </c>
      <c r="G19" s="1"/>
      <c r="H19" s="1"/>
      <c r="I19" s="1"/>
      <c r="K19" s="1" t="s">
        <v>2</v>
      </c>
      <c r="L19" s="1"/>
      <c r="M19" s="1"/>
      <c r="N19" s="1"/>
    </row>
    <row r="20" spans="1:14" ht="18" x14ac:dyDescent="0.2">
      <c r="A20" s="2" t="s">
        <v>14</v>
      </c>
      <c r="B20" s="3" t="s">
        <v>4</v>
      </c>
      <c r="C20" s="3" t="s">
        <v>5</v>
      </c>
      <c r="D20" s="3" t="s">
        <v>6</v>
      </c>
      <c r="F20" s="2" t="s">
        <v>14</v>
      </c>
      <c r="G20" s="3" t="s">
        <v>4</v>
      </c>
      <c r="H20" s="3" t="s">
        <v>5</v>
      </c>
      <c r="I20" s="3" t="s">
        <v>6</v>
      </c>
      <c r="K20" s="2" t="s">
        <v>14</v>
      </c>
      <c r="L20" s="3" t="s">
        <v>4</v>
      </c>
      <c r="M20" s="3" t="s">
        <v>5</v>
      </c>
      <c r="N20" s="3" t="s">
        <v>6</v>
      </c>
    </row>
    <row r="21" spans="1:14" x14ac:dyDescent="0.2">
      <c r="A21" s="4" t="s">
        <v>8</v>
      </c>
      <c r="B21" s="5">
        <v>17.498422689693399</v>
      </c>
      <c r="C21" s="5">
        <v>18.145052531120299</v>
      </c>
      <c r="D21" s="5">
        <v>26.436459730097098</v>
      </c>
      <c r="F21" s="4" t="s">
        <v>8</v>
      </c>
      <c r="G21" s="5">
        <v>18.308601284007199</v>
      </c>
      <c r="H21" s="5">
        <v>18.551559684473599</v>
      </c>
      <c r="I21" s="5">
        <v>26.1938120065889</v>
      </c>
      <c r="K21" s="4" t="s">
        <v>8</v>
      </c>
      <c r="L21" s="5">
        <v>17.395827146728301</v>
      </c>
      <c r="M21" s="5">
        <v>15.881348423420601</v>
      </c>
      <c r="N21" s="5">
        <v>27.811803140923899</v>
      </c>
    </row>
    <row r="22" spans="1:14" x14ac:dyDescent="0.2">
      <c r="A22" s="6"/>
      <c r="B22" s="5">
        <v>16.9686047780359</v>
      </c>
      <c r="C22" s="5">
        <v>18.110821076596402</v>
      </c>
      <c r="D22" s="5">
        <v>26.309797179295298</v>
      </c>
      <c r="F22" s="6"/>
      <c r="G22" s="5">
        <v>18.4200687160745</v>
      </c>
      <c r="H22" s="5">
        <v>17.893411170484701</v>
      </c>
      <c r="I22" s="5">
        <v>26.2156112276387</v>
      </c>
      <c r="K22" s="6"/>
      <c r="L22" s="5">
        <v>17.2657488295302</v>
      </c>
      <c r="M22" s="5">
        <v>15.711267826322601</v>
      </c>
      <c r="N22" s="5">
        <v>27.748716419070298</v>
      </c>
    </row>
    <row r="23" spans="1:14" x14ac:dyDescent="0.2">
      <c r="A23" s="4" t="s">
        <v>9</v>
      </c>
      <c r="B23" s="5">
        <v>24.578790640914299</v>
      </c>
      <c r="C23" s="5">
        <v>23.8268696706592</v>
      </c>
      <c r="D23" s="5">
        <v>27.623906747153899</v>
      </c>
      <c r="F23" s="4" t="s">
        <v>9</v>
      </c>
      <c r="G23" s="5">
        <v>22.605137949891802</v>
      </c>
      <c r="H23" s="5">
        <v>22.990347623609601</v>
      </c>
      <c r="I23" s="5">
        <v>28.565897879692798</v>
      </c>
      <c r="K23" s="4" t="s">
        <v>9</v>
      </c>
      <c r="L23" s="5">
        <v>23.276422722973798</v>
      </c>
      <c r="M23" s="5">
        <v>24.0675161020066</v>
      </c>
      <c r="N23" s="5">
        <v>30.315458314373299</v>
      </c>
    </row>
    <row r="24" spans="1:14" x14ac:dyDescent="0.2">
      <c r="A24" s="6"/>
      <c r="B24" s="5">
        <v>24.835587085472</v>
      </c>
      <c r="C24" s="5">
        <v>24.027099413477401</v>
      </c>
      <c r="D24" s="5">
        <v>27.760932890284199</v>
      </c>
      <c r="F24" s="6"/>
      <c r="G24" s="5">
        <v>22.983262096617601</v>
      </c>
      <c r="H24" s="5">
        <v>23.326443170347499</v>
      </c>
      <c r="I24" s="5">
        <v>27.928739583365299</v>
      </c>
      <c r="K24" s="6"/>
      <c r="L24" s="5">
        <v>23.280162418363201</v>
      </c>
      <c r="M24" s="5">
        <v>24.044311837781599</v>
      </c>
      <c r="N24" s="5">
        <v>30.439009516706101</v>
      </c>
    </row>
    <row r="25" spans="1:14" x14ac:dyDescent="0.2">
      <c r="A25" s="7" t="s">
        <v>10</v>
      </c>
      <c r="B25" s="8">
        <f>B23-B21</f>
        <v>7.0803679512209001</v>
      </c>
      <c r="C25" s="8">
        <f>C23-C21</f>
        <v>5.6818171395389001</v>
      </c>
      <c r="D25" s="8">
        <f>D23-D21</f>
        <v>1.187447017056801</v>
      </c>
      <c r="F25" s="7" t="s">
        <v>10</v>
      </c>
      <c r="G25" s="8">
        <f>G23-G21</f>
        <v>4.2965366658846023</v>
      </c>
      <c r="H25" s="8">
        <f>H23-H21</f>
        <v>4.4387879391360023</v>
      </c>
      <c r="I25" s="8">
        <f>I23-I21</f>
        <v>2.3720858731038987</v>
      </c>
      <c r="K25" s="7" t="s">
        <v>10</v>
      </c>
      <c r="L25" s="8">
        <f>L23-L21</f>
        <v>5.8805955762454971</v>
      </c>
      <c r="M25" s="8">
        <f>M23-M21</f>
        <v>8.1861676785859991</v>
      </c>
      <c r="N25" s="8">
        <f>N23-N21</f>
        <v>2.503655173449399</v>
      </c>
    </row>
    <row r="26" spans="1:14" x14ac:dyDescent="0.2">
      <c r="A26" s="9"/>
      <c r="B26" s="8">
        <f>B23-B22</f>
        <v>7.6101858628783994</v>
      </c>
      <c r="C26" s="8">
        <f>C23-C22</f>
        <v>5.7160485940627979</v>
      </c>
      <c r="D26" s="8">
        <f>D23-D22</f>
        <v>1.3141095678586012</v>
      </c>
      <c r="F26" s="9"/>
      <c r="G26" s="8">
        <f>G23-G22</f>
        <v>4.1850692338173019</v>
      </c>
      <c r="H26" s="8">
        <f>H23-H22</f>
        <v>5.0969364531249006</v>
      </c>
      <c r="I26" s="8">
        <f>I23-I22</f>
        <v>2.3502866520540984</v>
      </c>
      <c r="K26" s="9"/>
      <c r="L26" s="8">
        <f>L23-L22</f>
        <v>6.0106738934435988</v>
      </c>
      <c r="M26" s="8">
        <f>M23-M22</f>
        <v>8.3562482756839991</v>
      </c>
      <c r="N26" s="8">
        <f>N23-N22</f>
        <v>2.5667418953030001</v>
      </c>
    </row>
    <row r="27" spans="1:14" x14ac:dyDescent="0.2">
      <c r="A27" s="9"/>
      <c r="B27" s="8">
        <f>B24-B21</f>
        <v>7.3371643957786006</v>
      </c>
      <c r="C27" s="8">
        <f>C24-C21</f>
        <v>5.8820468823571019</v>
      </c>
      <c r="D27" s="8">
        <f>D24-D21</f>
        <v>1.3244731601871003</v>
      </c>
      <c r="F27" s="9"/>
      <c r="G27" s="8">
        <f>G24-G21</f>
        <v>4.6746608126104015</v>
      </c>
      <c r="H27" s="8">
        <f>H24-H21</f>
        <v>4.7748834858739002</v>
      </c>
      <c r="I27" s="8">
        <f>I24-I21</f>
        <v>1.7349275767763999</v>
      </c>
      <c r="K27" s="9"/>
      <c r="L27" s="8">
        <f>L24-L21</f>
        <v>5.8843352716348996</v>
      </c>
      <c r="M27" s="8">
        <f>M24-M21</f>
        <v>8.1629634143609984</v>
      </c>
      <c r="N27" s="8">
        <f>N24-N21</f>
        <v>2.6272063757822011</v>
      </c>
    </row>
    <row r="28" spans="1:14" x14ac:dyDescent="0.2">
      <c r="A28" s="9"/>
      <c r="B28" s="8">
        <f>B24-B22</f>
        <v>7.8669823074360998</v>
      </c>
      <c r="C28" s="8">
        <f>C24-C22</f>
        <v>5.9162783368809997</v>
      </c>
      <c r="D28" s="8">
        <f>D24-D22</f>
        <v>1.4511357109889005</v>
      </c>
      <c r="F28" s="9"/>
      <c r="G28" s="8">
        <f>G24-G22</f>
        <v>4.5631933805431011</v>
      </c>
      <c r="H28" s="8">
        <f>H24-H22</f>
        <v>5.4330319998627985</v>
      </c>
      <c r="I28" s="8">
        <f>I24-I22</f>
        <v>1.7131283557265995</v>
      </c>
      <c r="K28" s="9"/>
      <c r="L28" s="8">
        <f>L24-L22</f>
        <v>6.0144135888330013</v>
      </c>
      <c r="M28" s="8">
        <f>M24-M22</f>
        <v>8.3330440114589983</v>
      </c>
      <c r="N28" s="8">
        <f>N24-N22</f>
        <v>2.6902930976358022</v>
      </c>
    </row>
    <row r="29" spans="1:14" x14ac:dyDescent="0.2">
      <c r="A29" s="4" t="s">
        <v>11</v>
      </c>
      <c r="B29" s="10">
        <f>POWER(2,B25)</f>
        <v>135.33282066215403</v>
      </c>
      <c r="C29" s="10">
        <f t="shared" ref="C29:D29" si="3">POWER(2,C25)</f>
        <v>51.333087805716694</v>
      </c>
      <c r="D29" s="10">
        <f t="shared" si="3"/>
        <v>2.2774936270748518</v>
      </c>
      <c r="F29" s="4" t="s">
        <v>11</v>
      </c>
      <c r="G29" s="10">
        <f t="shared" ref="G29:I32" si="4">POWER(2,G25)</f>
        <v>19.65107955772012</v>
      </c>
      <c r="H29" s="10">
        <f t="shared" si="4"/>
        <v>21.687441170752333</v>
      </c>
      <c r="I29" s="10">
        <f t="shared" si="4"/>
        <v>5.1768907512752191</v>
      </c>
      <c r="K29" s="4" t="s">
        <v>11</v>
      </c>
      <c r="L29" s="10">
        <f t="shared" ref="L29:N32" si="5">POWER(2,L25)</f>
        <v>58.916326575860865</v>
      </c>
      <c r="M29" s="10">
        <f t="shared" si="5"/>
        <v>291.26078842685916</v>
      </c>
      <c r="N29" s="10">
        <f t="shared" si="5"/>
        <v>5.6712044746471921</v>
      </c>
    </row>
    <row r="30" spans="1:14" x14ac:dyDescent="0.2">
      <c r="A30" s="6"/>
      <c r="B30" s="10">
        <f t="shared" ref="B30:D32" si="6">POWER(2,B26)</f>
        <v>195.38634881340386</v>
      </c>
      <c r="C30" s="10">
        <f t="shared" si="6"/>
        <v>52.565655378748325</v>
      </c>
      <c r="D30" s="10">
        <f t="shared" si="6"/>
        <v>2.4864881710896625</v>
      </c>
      <c r="F30" s="6"/>
      <c r="G30" s="10">
        <f t="shared" si="4"/>
        <v>18.189944472173931</v>
      </c>
      <c r="H30" s="10">
        <f t="shared" si="4"/>
        <v>34.22399930308584</v>
      </c>
      <c r="I30" s="10">
        <f t="shared" si="4"/>
        <v>5.0992555902416408</v>
      </c>
      <c r="K30" s="6"/>
      <c r="L30" s="10">
        <f t="shared" si="5"/>
        <v>64.475265040396081</v>
      </c>
      <c r="M30" s="10">
        <f t="shared" si="5"/>
        <v>327.70372814760918</v>
      </c>
      <c r="N30" s="10">
        <f t="shared" si="5"/>
        <v>5.924699141667749</v>
      </c>
    </row>
    <row r="31" spans="1:14" x14ac:dyDescent="0.2">
      <c r="A31" s="6"/>
      <c r="B31" s="10">
        <f t="shared" si="6"/>
        <v>161.69871411103804</v>
      </c>
      <c r="C31" s="10">
        <f t="shared" si="6"/>
        <v>58.975624379503515</v>
      </c>
      <c r="D31" s="10">
        <f t="shared" si="6"/>
        <v>2.5044141544629932</v>
      </c>
      <c r="F31" s="6"/>
      <c r="G31" s="10">
        <f t="shared" si="4"/>
        <v>25.539543137684987</v>
      </c>
      <c r="H31" s="10">
        <f t="shared" si="4"/>
        <v>27.376829740421659</v>
      </c>
      <c r="I31" s="10">
        <f t="shared" si="4"/>
        <v>3.3286278376900738</v>
      </c>
      <c r="K31" s="6"/>
      <c r="L31" s="10">
        <f t="shared" si="5"/>
        <v>59.069245189698066</v>
      </c>
      <c r="M31" s="10">
        <f t="shared" si="5"/>
        <v>286.61363110160983</v>
      </c>
      <c r="N31" s="10">
        <f t="shared" si="5"/>
        <v>6.1782847976985833</v>
      </c>
    </row>
    <row r="32" spans="1:14" x14ac:dyDescent="0.2">
      <c r="A32" s="6"/>
      <c r="B32" s="10">
        <f t="shared" si="6"/>
        <v>233.45202740471194</v>
      </c>
      <c r="C32" s="10">
        <f t="shared" si="6"/>
        <v>60.391698208621087</v>
      </c>
      <c r="D32" s="10">
        <f t="shared" si="6"/>
        <v>2.7342320946819885</v>
      </c>
      <c r="F32" s="6"/>
      <c r="G32" s="10">
        <f t="shared" si="4"/>
        <v>23.640577615832445</v>
      </c>
      <c r="H32" s="10">
        <f t="shared" si="4"/>
        <v>43.20217376407011</v>
      </c>
      <c r="I32" s="10">
        <f t="shared" si="4"/>
        <v>3.2787101224792088</v>
      </c>
      <c r="K32" s="6"/>
      <c r="L32" s="10">
        <f t="shared" si="5"/>
        <v>64.642612000564569</v>
      </c>
      <c r="M32" s="10">
        <f t="shared" si="5"/>
        <v>322.47511227728239</v>
      </c>
      <c r="N32" s="10">
        <f t="shared" si="5"/>
        <v>6.4544452243861086</v>
      </c>
    </row>
    <row r="33" spans="1:14" x14ac:dyDescent="0.2">
      <c r="A33" s="3" t="s">
        <v>12</v>
      </c>
      <c r="B33" s="11">
        <f>AVERAGE(B29:B32)</f>
        <v>181.46747774782699</v>
      </c>
      <c r="C33" s="11">
        <f>AVERAGE(C29:C32)</f>
        <v>55.8165164431474</v>
      </c>
      <c r="D33" s="11">
        <f>AVERAGE(D29:D32)</f>
        <v>2.5006570118273741</v>
      </c>
      <c r="F33" s="3" t="s">
        <v>12</v>
      </c>
      <c r="G33" s="11">
        <f>AVERAGE(G29:G32)</f>
        <v>21.755286195852872</v>
      </c>
      <c r="H33" s="11">
        <f>AVERAGE(H29:H32)</f>
        <v>31.622610994582484</v>
      </c>
      <c r="I33" s="11">
        <f>AVERAGE(I29:I32)</f>
        <v>4.2208710754215355</v>
      </c>
      <c r="K33" s="3" t="s">
        <v>12</v>
      </c>
      <c r="L33" s="11">
        <f>AVERAGE(L29:L32)</f>
        <v>61.775862201629892</v>
      </c>
      <c r="M33" s="11">
        <f>AVERAGE(M29:M32)</f>
        <v>307.01331498834014</v>
      </c>
      <c r="N33" s="11">
        <f>AVERAGE(N29:N32)</f>
        <v>6.0571584095999089</v>
      </c>
    </row>
    <row r="34" spans="1:14" x14ac:dyDescent="0.2">
      <c r="A34" s="3" t="s">
        <v>13</v>
      </c>
      <c r="B34" s="11">
        <f>STDEV(B29:B32)</f>
        <v>42.486621325263869</v>
      </c>
      <c r="C34" s="11">
        <f>STDEV(C29:C32)</f>
        <v>4.5306909387579708</v>
      </c>
      <c r="D34" s="11">
        <f>STDEV(D29:D32)</f>
        <v>0.18670305103146842</v>
      </c>
      <c r="F34" s="3" t="s">
        <v>13</v>
      </c>
      <c r="G34" s="11">
        <f>STDEV(G29:G32)</f>
        <v>3.4163465633441756</v>
      </c>
      <c r="H34" s="11">
        <f>STDEV(H29:H32)</f>
        <v>9.266206576419707</v>
      </c>
      <c r="I34" s="11">
        <f>STDEV(I29:I32)</f>
        <v>1.0597638468108279</v>
      </c>
      <c r="K34" s="3" t="s">
        <v>13</v>
      </c>
      <c r="L34" s="11">
        <f>STDEV(L29:L32)</f>
        <v>3.2149520338543156</v>
      </c>
      <c r="M34" s="11">
        <f>STDEV(M29:M32)</f>
        <v>21.066953330230135</v>
      </c>
      <c r="N34" s="11">
        <f>STDEV(N29:N32)</f>
        <v>0.3361618224721562</v>
      </c>
    </row>
    <row r="36" spans="1:14" x14ac:dyDescent="0.2">
      <c r="A36" s="1" t="s">
        <v>0</v>
      </c>
      <c r="B36" s="1"/>
      <c r="C36" s="1"/>
      <c r="D36" s="1"/>
      <c r="F36" s="1" t="s">
        <v>1</v>
      </c>
      <c r="G36" s="1"/>
      <c r="H36" s="1"/>
      <c r="I36" s="1"/>
      <c r="K36" s="1" t="s">
        <v>2</v>
      </c>
      <c r="L36" s="1"/>
      <c r="M36" s="1"/>
      <c r="N36" s="1"/>
    </row>
    <row r="37" spans="1:14" ht="18" x14ac:dyDescent="0.2">
      <c r="A37" s="2" t="s">
        <v>15</v>
      </c>
      <c r="B37" s="3" t="s">
        <v>4</v>
      </c>
      <c r="C37" s="3" t="s">
        <v>5</v>
      </c>
      <c r="D37" s="3" t="s">
        <v>6</v>
      </c>
      <c r="F37" s="2" t="s">
        <v>15</v>
      </c>
      <c r="G37" s="3" t="s">
        <v>4</v>
      </c>
      <c r="H37" s="3" t="s">
        <v>5</v>
      </c>
      <c r="I37" s="3" t="s">
        <v>6</v>
      </c>
      <c r="K37" s="2" t="s">
        <v>15</v>
      </c>
      <c r="L37" s="3" t="s">
        <v>4</v>
      </c>
      <c r="M37" s="3" t="s">
        <v>5</v>
      </c>
      <c r="N37" s="3" t="s">
        <v>6</v>
      </c>
    </row>
    <row r="38" spans="1:14" x14ac:dyDescent="0.2">
      <c r="A38" s="4" t="s">
        <v>8</v>
      </c>
      <c r="B38" s="5">
        <v>23.571015503484201</v>
      </c>
      <c r="C38" s="5">
        <v>25.657073680588201</v>
      </c>
      <c r="D38" s="5">
        <v>26.724203152451</v>
      </c>
      <c r="F38" s="4" t="s">
        <v>8</v>
      </c>
      <c r="G38" s="5">
        <v>20.751776422060001</v>
      </c>
      <c r="H38" s="5">
        <v>21.9476172005715</v>
      </c>
      <c r="I38" s="5">
        <v>29.229652607573598</v>
      </c>
      <c r="K38" s="4" t="s">
        <v>8</v>
      </c>
      <c r="L38" s="5">
        <v>19.574538497073402</v>
      </c>
      <c r="M38" s="5">
        <v>21.213551531165699</v>
      </c>
      <c r="N38" s="5">
        <v>27.436685327087702</v>
      </c>
    </row>
    <row r="39" spans="1:14" x14ac:dyDescent="0.2">
      <c r="A39" s="6"/>
      <c r="B39" s="5">
        <v>24.166918995201499</v>
      </c>
      <c r="C39" s="5">
        <v>24.9659241261628</v>
      </c>
      <c r="D39" s="5">
        <v>26.5708901499032</v>
      </c>
      <c r="F39" s="6"/>
      <c r="G39" s="5">
        <v>21.2043386820832</v>
      </c>
      <c r="H39" s="5">
        <v>21.268746756892401</v>
      </c>
      <c r="I39" s="5">
        <v>29.401478165899601</v>
      </c>
      <c r="K39" s="6"/>
      <c r="L39" s="5">
        <v>19.528716912141199</v>
      </c>
      <c r="M39" s="5">
        <v>21.2647005057262</v>
      </c>
      <c r="N39" s="5">
        <v>27.365827693609599</v>
      </c>
    </row>
    <row r="40" spans="1:14" x14ac:dyDescent="0.2">
      <c r="A40" s="4" t="s">
        <v>9</v>
      </c>
      <c r="B40" s="5">
        <v>24.578790640914299</v>
      </c>
      <c r="C40" s="5">
        <v>23.8268696706592</v>
      </c>
      <c r="D40" s="5">
        <v>27.623906747153899</v>
      </c>
      <c r="F40" s="4" t="s">
        <v>9</v>
      </c>
      <c r="G40" s="5">
        <v>22.605137949891802</v>
      </c>
      <c r="H40" s="5">
        <v>22.990347623609601</v>
      </c>
      <c r="I40" s="5">
        <v>28.565897879692798</v>
      </c>
      <c r="K40" s="4" t="s">
        <v>9</v>
      </c>
      <c r="L40" s="5">
        <v>23.276422722973798</v>
      </c>
      <c r="M40" s="5">
        <v>24.0675161020066</v>
      </c>
      <c r="N40" s="5">
        <v>30.315458314373299</v>
      </c>
    </row>
    <row r="41" spans="1:14" x14ac:dyDescent="0.2">
      <c r="A41" s="6"/>
      <c r="B41" s="5">
        <v>24.835587085472</v>
      </c>
      <c r="C41" s="5">
        <v>24.027099413477401</v>
      </c>
      <c r="D41" s="5">
        <v>27.760932890284199</v>
      </c>
      <c r="F41" s="6"/>
      <c r="G41" s="5">
        <v>22.983262096617601</v>
      </c>
      <c r="H41" s="5">
        <v>23.326443170347499</v>
      </c>
      <c r="I41" s="5">
        <v>27.928739583365299</v>
      </c>
      <c r="K41" s="6"/>
      <c r="L41" s="5">
        <v>23.280162418363201</v>
      </c>
      <c r="M41" s="5">
        <v>24.044311837781599</v>
      </c>
      <c r="N41" s="5">
        <v>30.439009516706101</v>
      </c>
    </row>
    <row r="42" spans="1:14" x14ac:dyDescent="0.2">
      <c r="A42" s="7" t="s">
        <v>10</v>
      </c>
      <c r="B42" s="8">
        <f>B40-B38</f>
        <v>1.0077751374300981</v>
      </c>
      <c r="C42" s="8">
        <f>C40-C38</f>
        <v>-1.8302040099290018</v>
      </c>
      <c r="D42" s="8">
        <f>D40-D38</f>
        <v>0.89970359470289907</v>
      </c>
      <c r="F42" s="7" t="s">
        <v>10</v>
      </c>
      <c r="G42" s="8">
        <f>G40-G38</f>
        <v>1.853361527831801</v>
      </c>
      <c r="H42" s="8">
        <f>H40-H38</f>
        <v>1.0427304230381012</v>
      </c>
      <c r="I42" s="8">
        <f>I40-I38</f>
        <v>-0.66375472788080003</v>
      </c>
      <c r="K42" s="7" t="s">
        <v>10</v>
      </c>
      <c r="L42" s="8">
        <f>L40-L38</f>
        <v>3.7018842259003968</v>
      </c>
      <c r="M42" s="8">
        <f>M40-M38</f>
        <v>2.8539645708409012</v>
      </c>
      <c r="N42" s="8">
        <f>N40-N38</f>
        <v>2.8787729872855969</v>
      </c>
    </row>
    <row r="43" spans="1:14" x14ac:dyDescent="0.2">
      <c r="A43" s="9"/>
      <c r="B43" s="8">
        <f>B40-B39</f>
        <v>0.41187164571280022</v>
      </c>
      <c r="C43" s="8">
        <f>C40-C39</f>
        <v>-1.1390544555036008</v>
      </c>
      <c r="D43" s="8">
        <f>D40-D39</f>
        <v>1.0530165972507</v>
      </c>
      <c r="F43" s="9"/>
      <c r="G43" s="8">
        <f>G40-G39</f>
        <v>1.4007992678086012</v>
      </c>
      <c r="H43" s="8">
        <f>H40-H39</f>
        <v>1.7216008667171998</v>
      </c>
      <c r="I43" s="8">
        <f>I40-I39</f>
        <v>-0.83558028620680247</v>
      </c>
      <c r="K43" s="9"/>
      <c r="L43" s="8">
        <f>L40-L39</f>
        <v>3.7477058108325991</v>
      </c>
      <c r="M43" s="8">
        <f>M40-M39</f>
        <v>2.8028155962804</v>
      </c>
      <c r="N43" s="8">
        <f>N40-N39</f>
        <v>2.9496306207636991</v>
      </c>
    </row>
    <row r="44" spans="1:14" x14ac:dyDescent="0.2">
      <c r="A44" s="9"/>
      <c r="B44" s="8">
        <f>B41-B38</f>
        <v>1.2645715819877985</v>
      </c>
      <c r="C44" s="8">
        <f>C41-C38</f>
        <v>-1.6299742671108</v>
      </c>
      <c r="D44" s="8">
        <f>D41-D38</f>
        <v>1.0367297378331983</v>
      </c>
      <c r="F44" s="9"/>
      <c r="G44" s="8">
        <f>G41-G38</f>
        <v>2.2314856745576002</v>
      </c>
      <c r="H44" s="8">
        <f>H41-H38</f>
        <v>1.378825969775999</v>
      </c>
      <c r="I44" s="8">
        <f>I41-I38</f>
        <v>-1.3009130242082989</v>
      </c>
      <c r="K44" s="9"/>
      <c r="L44" s="8">
        <f>L41-L38</f>
        <v>3.7056239212897992</v>
      </c>
      <c r="M44" s="8">
        <f>M41-M38</f>
        <v>2.8307603066159004</v>
      </c>
      <c r="N44" s="8">
        <f>N41-N38</f>
        <v>3.002324189618399</v>
      </c>
    </row>
    <row r="45" spans="1:14" x14ac:dyDescent="0.2">
      <c r="A45" s="9"/>
      <c r="B45" s="8">
        <f>B41-B39</f>
        <v>0.66866809027050067</v>
      </c>
      <c r="C45" s="8">
        <f>C41-C39</f>
        <v>-0.93882471268539902</v>
      </c>
      <c r="D45" s="8">
        <f>D41-D39</f>
        <v>1.1900427403809992</v>
      </c>
      <c r="F45" s="9"/>
      <c r="G45" s="8">
        <f>G41-G39</f>
        <v>1.7789234145344004</v>
      </c>
      <c r="H45" s="8">
        <f>H41-H39</f>
        <v>2.0576964134550977</v>
      </c>
      <c r="I45" s="8">
        <f>I41-I39</f>
        <v>-1.4727385825343013</v>
      </c>
      <c r="K45" s="9"/>
      <c r="L45" s="8">
        <f>L41-L39</f>
        <v>3.7514455062220016</v>
      </c>
      <c r="M45" s="8">
        <f>M41-M39</f>
        <v>2.7796113320553992</v>
      </c>
      <c r="N45" s="8">
        <f>N41-N39</f>
        <v>3.0731818230965011</v>
      </c>
    </row>
    <row r="46" spans="1:14" x14ac:dyDescent="0.2">
      <c r="A46" s="4" t="s">
        <v>11</v>
      </c>
      <c r="B46" s="10">
        <f t="shared" ref="B46:D49" si="7">POWER(2,B42)</f>
        <v>2.010807726135412</v>
      </c>
      <c r="C46" s="10">
        <f t="shared" si="7"/>
        <v>0.28122485066153674</v>
      </c>
      <c r="D46" s="10">
        <f t="shared" si="7"/>
        <v>1.8656826345410178</v>
      </c>
      <c r="F46" s="4" t="s">
        <v>11</v>
      </c>
      <c r="G46" s="10">
        <f t="shared" ref="G46:I49" si="8">POWER(2,G42)</f>
        <v>3.6134114191468583</v>
      </c>
      <c r="H46" s="10">
        <f t="shared" si="8"/>
        <v>2.0601229238909835</v>
      </c>
      <c r="I46" s="10">
        <f t="shared" si="8"/>
        <v>0.63123332270808385</v>
      </c>
      <c r="K46" s="4" t="s">
        <v>11</v>
      </c>
      <c r="L46" s="10">
        <f t="shared" ref="L46:N49" si="9">POWER(2,L42)</f>
        <v>13.013022852768465</v>
      </c>
      <c r="M46" s="10">
        <f t="shared" si="9"/>
        <v>7.2298442640479248</v>
      </c>
      <c r="N46" s="10">
        <f t="shared" si="9"/>
        <v>7.3552429069735279</v>
      </c>
    </row>
    <row r="47" spans="1:14" x14ac:dyDescent="0.2">
      <c r="A47" s="6"/>
      <c r="B47" s="10">
        <f t="shared" si="7"/>
        <v>1.3304106712900658</v>
      </c>
      <c r="C47" s="10">
        <f t="shared" si="7"/>
        <v>0.45405706984498562</v>
      </c>
      <c r="D47" s="10">
        <f t="shared" si="7"/>
        <v>2.074863742926742</v>
      </c>
      <c r="F47" s="6"/>
      <c r="G47" s="10">
        <f t="shared" si="8"/>
        <v>2.6404782683707397</v>
      </c>
      <c r="H47" s="10">
        <f t="shared" si="8"/>
        <v>3.2980216437803538</v>
      </c>
      <c r="I47" s="10">
        <f t="shared" si="8"/>
        <v>0.56035760454373373</v>
      </c>
      <c r="K47" s="6"/>
      <c r="L47" s="10">
        <f t="shared" si="9"/>
        <v>13.4329644061685</v>
      </c>
      <c r="M47" s="10">
        <f t="shared" si="9"/>
        <v>6.9780096675136427</v>
      </c>
      <c r="N47" s="10">
        <f t="shared" si="9"/>
        <v>7.7255123829612753</v>
      </c>
    </row>
    <row r="48" spans="1:14" x14ac:dyDescent="0.2">
      <c r="A48" s="6"/>
      <c r="B48" s="10">
        <f t="shared" si="7"/>
        <v>2.4025585371661706</v>
      </c>
      <c r="C48" s="10">
        <f t="shared" si="7"/>
        <v>0.32309397053160965</v>
      </c>
      <c r="D48" s="10">
        <f t="shared" si="7"/>
        <v>2.0515719307111673</v>
      </c>
      <c r="F48" s="6"/>
      <c r="G48" s="10">
        <f t="shared" si="8"/>
        <v>4.6961733854082199</v>
      </c>
      <c r="H48" s="10">
        <f t="shared" si="8"/>
        <v>2.6005665715770845</v>
      </c>
      <c r="I48" s="10">
        <f t="shared" si="8"/>
        <v>0.40586925840112764</v>
      </c>
      <c r="K48" s="6"/>
      <c r="L48" s="10">
        <f t="shared" si="9"/>
        <v>13.04679843811347</v>
      </c>
      <c r="M48" s="10">
        <f t="shared" si="9"/>
        <v>7.1144898288918901</v>
      </c>
      <c r="N48" s="10">
        <f t="shared" si="9"/>
        <v>8.0128984307803321</v>
      </c>
    </row>
    <row r="49" spans="1:14" x14ac:dyDescent="0.2">
      <c r="A49" s="6"/>
      <c r="B49" s="10">
        <f t="shared" si="7"/>
        <v>1.589604751712433</v>
      </c>
      <c r="C49" s="10">
        <f t="shared" si="7"/>
        <v>0.52165767427405185</v>
      </c>
      <c r="D49" s="10">
        <f t="shared" si="7"/>
        <v>2.281595023842856</v>
      </c>
      <c r="F49" s="6"/>
      <c r="G49" s="10">
        <f t="shared" si="8"/>
        <v>3.4316999450893344</v>
      </c>
      <c r="H49" s="10">
        <f t="shared" si="8"/>
        <v>4.1632102335689325</v>
      </c>
      <c r="I49" s="10">
        <f t="shared" si="8"/>
        <v>0.36029771752207418</v>
      </c>
      <c r="K49" s="6"/>
      <c r="L49" s="10">
        <f t="shared" si="9"/>
        <v>13.467829958997406</v>
      </c>
      <c r="M49" s="10">
        <f t="shared" si="9"/>
        <v>6.8666733324127396</v>
      </c>
      <c r="N49" s="10">
        <f t="shared" si="9"/>
        <v>8.4162748713184321</v>
      </c>
    </row>
    <row r="50" spans="1:14" x14ac:dyDescent="0.2">
      <c r="A50" s="3" t="s">
        <v>12</v>
      </c>
      <c r="B50" s="11">
        <f>AVERAGE(B46:B49)</f>
        <v>1.8333454215760205</v>
      </c>
      <c r="C50" s="11">
        <f>AVERAGE(C46:C49)</f>
        <v>0.39500839132804599</v>
      </c>
      <c r="D50" s="11">
        <f>AVERAGE(D46:D49)</f>
        <v>2.0684283330054458</v>
      </c>
      <c r="F50" s="3" t="s">
        <v>12</v>
      </c>
      <c r="G50" s="11">
        <f>AVERAGE(G46:G49)</f>
        <v>3.5954407545037883</v>
      </c>
      <c r="H50" s="11">
        <f>AVERAGE(H46:H49)</f>
        <v>3.0304803432043386</v>
      </c>
      <c r="I50" s="11">
        <f>AVERAGE(I46:I49)</f>
        <v>0.48943947579375491</v>
      </c>
      <c r="K50" s="3" t="s">
        <v>12</v>
      </c>
      <c r="L50" s="11">
        <f>AVERAGE(L46:L49)</f>
        <v>13.240153914011961</v>
      </c>
      <c r="M50" s="11">
        <f>AVERAGE(M46:M49)</f>
        <v>7.0472542732165486</v>
      </c>
      <c r="N50" s="11">
        <f>AVERAGE(N46:N49)</f>
        <v>7.8774821480083919</v>
      </c>
    </row>
    <row r="51" spans="1:14" x14ac:dyDescent="0.2">
      <c r="A51" s="3" t="s">
        <v>13</v>
      </c>
      <c r="B51" s="11">
        <f>STDEV(B46:B49)</f>
        <v>0.47182246579623505</v>
      </c>
      <c r="C51" s="11">
        <f>STDEV(C46:C49)</f>
        <v>0.11201958958210283</v>
      </c>
      <c r="D51" s="11">
        <f>STDEV(D46:D49)</f>
        <v>0.17016796518691216</v>
      </c>
      <c r="F51" s="3" t="s">
        <v>13</v>
      </c>
      <c r="G51" s="11">
        <f>STDEV(G46:G49)</f>
        <v>0.84669940988810966</v>
      </c>
      <c r="H51" s="11">
        <f>STDEV(H46:H49)</f>
        <v>0.90940909831430949</v>
      </c>
      <c r="I51" s="11">
        <f>STDEV(I46:I49)</f>
        <v>0.12753620528136925</v>
      </c>
      <c r="K51" s="3" t="s">
        <v>13</v>
      </c>
      <c r="L51" s="11">
        <f>STDEV(L46:L49)</f>
        <v>0.24357553680353439</v>
      </c>
      <c r="M51" s="11">
        <f>STDEV(M46:M49)</f>
        <v>0.15839193613661195</v>
      </c>
      <c r="N51" s="11">
        <f>STDEV(N46:N49)</f>
        <v>0.4488740739141161</v>
      </c>
    </row>
    <row r="53" spans="1:14" x14ac:dyDescent="0.2">
      <c r="A53" s="1" t="s">
        <v>0</v>
      </c>
      <c r="B53" s="1"/>
      <c r="C53" s="1"/>
      <c r="D53" s="1"/>
      <c r="F53" s="1" t="s">
        <v>1</v>
      </c>
      <c r="G53" s="1"/>
      <c r="H53" s="1"/>
      <c r="I53" s="1"/>
      <c r="K53" s="1" t="s">
        <v>2</v>
      </c>
      <c r="L53" s="1"/>
      <c r="M53" s="1"/>
      <c r="N53" s="1"/>
    </row>
    <row r="54" spans="1:14" ht="18" x14ac:dyDescent="0.2">
      <c r="A54" s="2" t="s">
        <v>16</v>
      </c>
      <c r="B54" s="3" t="s">
        <v>4</v>
      </c>
      <c r="C54" s="3" t="s">
        <v>5</v>
      </c>
      <c r="D54" s="3" t="s">
        <v>6</v>
      </c>
      <c r="F54" s="2" t="s">
        <v>16</v>
      </c>
      <c r="G54" s="3" t="s">
        <v>4</v>
      </c>
      <c r="H54" s="3" t="s">
        <v>5</v>
      </c>
      <c r="I54" s="3" t="s">
        <v>6</v>
      </c>
      <c r="K54" s="2" t="s">
        <v>16</v>
      </c>
      <c r="L54" s="3" t="s">
        <v>4</v>
      </c>
      <c r="M54" s="3" t="s">
        <v>5</v>
      </c>
      <c r="N54" s="3" t="s">
        <v>6</v>
      </c>
    </row>
    <row r="55" spans="1:14" x14ac:dyDescent="0.2">
      <c r="A55" s="4" t="s">
        <v>8</v>
      </c>
      <c r="B55" s="5">
        <v>33.797162865443603</v>
      </c>
      <c r="C55" s="5">
        <v>31.200066914924999</v>
      </c>
      <c r="D55" s="5">
        <v>28.917132841132599</v>
      </c>
      <c r="F55" s="4" t="s">
        <v>8</v>
      </c>
      <c r="G55" s="5">
        <v>32.1054275294535</v>
      </c>
      <c r="H55" s="5">
        <v>30.6376759187002</v>
      </c>
      <c r="I55" s="5">
        <v>27.075483771863901</v>
      </c>
      <c r="K55" s="4" t="s">
        <v>8</v>
      </c>
      <c r="L55" s="5">
        <v>31.7378717155819</v>
      </c>
      <c r="M55" s="5">
        <v>32.661298362923603</v>
      </c>
      <c r="N55" s="5">
        <v>31.483606078563199</v>
      </c>
    </row>
    <row r="56" spans="1:14" x14ac:dyDescent="0.2">
      <c r="A56" s="6"/>
      <c r="B56" s="5">
        <v>34.196986591818501</v>
      </c>
      <c r="C56" s="5">
        <v>31.738732709643099</v>
      </c>
      <c r="D56" s="5">
        <v>29.527787338115399</v>
      </c>
      <c r="F56" s="6"/>
      <c r="G56" s="5">
        <v>31.714425627421299</v>
      </c>
      <c r="H56" s="5">
        <v>30.716864808219601</v>
      </c>
      <c r="I56" s="5">
        <v>26.9086036580849</v>
      </c>
      <c r="K56" s="6"/>
      <c r="L56" s="5">
        <v>32.519220076232401</v>
      </c>
      <c r="M56" s="5">
        <v>33.443150728914397</v>
      </c>
      <c r="N56" s="5">
        <v>31.857226512589399</v>
      </c>
    </row>
    <row r="57" spans="1:14" x14ac:dyDescent="0.2">
      <c r="A57" s="4" t="s">
        <v>9</v>
      </c>
      <c r="B57" s="5">
        <v>24.578790640914299</v>
      </c>
      <c r="C57" s="5">
        <v>23.8268696706592</v>
      </c>
      <c r="D57" s="5">
        <v>27.623906747153899</v>
      </c>
      <c r="F57" s="4" t="s">
        <v>9</v>
      </c>
      <c r="G57" s="5">
        <v>24.315464628901001</v>
      </c>
      <c r="H57" s="5">
        <v>24.739024472599301</v>
      </c>
      <c r="I57" s="5">
        <v>29.389465508288499</v>
      </c>
      <c r="K57" s="4" t="s">
        <v>9</v>
      </c>
      <c r="L57" s="5">
        <v>23.276422722973798</v>
      </c>
      <c r="M57" s="5">
        <v>24.730827722071201</v>
      </c>
      <c r="N57" s="5">
        <v>30.515100534199199</v>
      </c>
    </row>
    <row r="58" spans="1:14" x14ac:dyDescent="0.2">
      <c r="A58" s="6"/>
      <c r="B58" s="5">
        <v>24.835587085472</v>
      </c>
      <c r="C58" s="5">
        <v>24.027099413477401</v>
      </c>
      <c r="D58" s="5">
        <v>27.760932890284199</v>
      </c>
      <c r="F58" s="6"/>
      <c r="G58" s="5">
        <v>24.5375514346104</v>
      </c>
      <c r="H58" s="5">
        <v>24.999983723145</v>
      </c>
      <c r="I58" s="5">
        <v>29.439289399950098</v>
      </c>
      <c r="K58" s="6"/>
      <c r="L58" s="5">
        <v>23.280162418363201</v>
      </c>
      <c r="M58" s="5">
        <v>24.830294232668098</v>
      </c>
      <c r="N58" s="5">
        <v>30.551511972677599</v>
      </c>
    </row>
    <row r="59" spans="1:14" x14ac:dyDescent="0.2">
      <c r="A59" s="7" t="s">
        <v>10</v>
      </c>
      <c r="B59" s="8">
        <f>B57-B55</f>
        <v>-9.218372224529304</v>
      </c>
      <c r="C59" s="8">
        <f>C57-C55</f>
        <v>-7.3731972442657998</v>
      </c>
      <c r="D59" s="8">
        <f>D57-D55</f>
        <v>-1.2932260939786993</v>
      </c>
      <c r="F59" s="7" t="s">
        <v>10</v>
      </c>
      <c r="G59" s="8">
        <f>G57-G55</f>
        <v>-7.7899629005524993</v>
      </c>
      <c r="H59" s="8">
        <f>H57-H55</f>
        <v>-5.8986514461008994</v>
      </c>
      <c r="I59" s="8">
        <f>I57-I55</f>
        <v>2.3139817364245978</v>
      </c>
      <c r="K59" s="7" t="s">
        <v>10</v>
      </c>
      <c r="L59" s="8">
        <f>L57-L55</f>
        <v>-8.4614489926081013</v>
      </c>
      <c r="M59" s="8">
        <f>M57-M55</f>
        <v>-7.9304706408524019</v>
      </c>
      <c r="N59" s="8">
        <f>N57-N55</f>
        <v>-0.9685055443639996</v>
      </c>
    </row>
    <row r="60" spans="1:14" x14ac:dyDescent="0.2">
      <c r="A60" s="9"/>
      <c r="B60" s="8">
        <f>B57-B56</f>
        <v>-9.6181959509042017</v>
      </c>
      <c r="C60" s="8">
        <f>C57-C56</f>
        <v>-7.9118630389838991</v>
      </c>
      <c r="D60" s="8">
        <f>D57-D56</f>
        <v>-1.9038805909614993</v>
      </c>
      <c r="F60" s="9"/>
      <c r="G60" s="8">
        <f>G57-G56</f>
        <v>-7.3989609985202982</v>
      </c>
      <c r="H60" s="8">
        <f>H57-H56</f>
        <v>-5.9778403356203</v>
      </c>
      <c r="I60" s="8">
        <f>I57-I56</f>
        <v>2.4808618502035991</v>
      </c>
      <c r="K60" s="9"/>
      <c r="L60" s="8">
        <f>L57-L56</f>
        <v>-9.2427973532586023</v>
      </c>
      <c r="M60" s="8">
        <f>M57-M56</f>
        <v>-8.7123230068431958</v>
      </c>
      <c r="N60" s="8">
        <f>N57-N56</f>
        <v>-1.3421259783902002</v>
      </c>
    </row>
    <row r="61" spans="1:14" x14ac:dyDescent="0.2">
      <c r="A61" s="9"/>
      <c r="B61" s="8">
        <f>B58-B55</f>
        <v>-8.9615757799716036</v>
      </c>
      <c r="C61" s="8">
        <f>C58-C55</f>
        <v>-7.172967501447598</v>
      </c>
      <c r="D61" s="8">
        <f>D58-D55</f>
        <v>-1.1561999508484</v>
      </c>
      <c r="F61" s="9"/>
      <c r="G61" s="8">
        <f>G58-G55</f>
        <v>-7.5678760948431005</v>
      </c>
      <c r="H61" s="8">
        <f>H58-H55</f>
        <v>-5.6376921955552</v>
      </c>
      <c r="I61" s="8">
        <f>I58-I55</f>
        <v>2.3638056280861974</v>
      </c>
      <c r="K61" s="9"/>
      <c r="L61" s="8">
        <f>L58-L55</f>
        <v>-8.4577092972186989</v>
      </c>
      <c r="M61" s="8">
        <f>M58-M55</f>
        <v>-7.8310041302555042</v>
      </c>
      <c r="N61" s="8">
        <f>N58-N55</f>
        <v>-0.93209410588560004</v>
      </c>
    </row>
    <row r="62" spans="1:14" x14ac:dyDescent="0.2">
      <c r="A62" s="9"/>
      <c r="B62" s="8">
        <f>B58-B56</f>
        <v>-9.3613995063465012</v>
      </c>
      <c r="C62" s="8">
        <f>C58-C56</f>
        <v>-7.7116332961656973</v>
      </c>
      <c r="D62" s="8">
        <f>D58-D56</f>
        <v>-1.7668544478312</v>
      </c>
      <c r="F62" s="9"/>
      <c r="G62" s="8">
        <f>G58-G56</f>
        <v>-7.1768741928108994</v>
      </c>
      <c r="H62" s="8">
        <f>H58-H56</f>
        <v>-5.7168810850746006</v>
      </c>
      <c r="I62" s="8">
        <f>I58-I56</f>
        <v>2.5306857418651987</v>
      </c>
      <c r="K62" s="9"/>
      <c r="L62" s="8">
        <f>L58-L56</f>
        <v>-9.2390576578691999</v>
      </c>
      <c r="M62" s="8">
        <f>M58-M56</f>
        <v>-8.6128564962462981</v>
      </c>
      <c r="N62" s="8">
        <f>N58-N56</f>
        <v>-1.3057145399118006</v>
      </c>
    </row>
    <row r="63" spans="1:14" x14ac:dyDescent="0.2">
      <c r="A63" s="4" t="s">
        <v>11</v>
      </c>
      <c r="B63" s="10">
        <f t="shared" ref="B63:D66" si="10">POWER(2,B59)</f>
        <v>1.6787786956935181E-3</v>
      </c>
      <c r="C63" s="10">
        <f t="shared" si="10"/>
        <v>6.0317935082766184E-3</v>
      </c>
      <c r="D63" s="10">
        <f t="shared" si="10"/>
        <v>0.40803757188356904</v>
      </c>
      <c r="F63" s="4" t="s">
        <v>11</v>
      </c>
      <c r="G63" s="10">
        <f t="shared" ref="G63:I66" si="11">POWER(2,G59)</f>
        <v>4.5184294100037627E-3</v>
      </c>
      <c r="H63" s="10">
        <f t="shared" si="11"/>
        <v>1.6762121362930267E-2</v>
      </c>
      <c r="I63" s="10">
        <f t="shared" si="11"/>
        <v>4.9725357261680641</v>
      </c>
      <c r="K63" s="4" t="s">
        <v>11</v>
      </c>
      <c r="L63" s="10">
        <f t="shared" ref="L63:N66" si="12">POWER(2,L59)</f>
        <v>2.8369393185731563E-3</v>
      </c>
      <c r="M63" s="10">
        <f t="shared" si="12"/>
        <v>4.0991183490189063E-3</v>
      </c>
      <c r="N63" s="10">
        <f t="shared" si="12"/>
        <v>0.51103515869719895</v>
      </c>
    </row>
    <row r="64" spans="1:14" x14ac:dyDescent="0.2">
      <c r="A64" s="6"/>
      <c r="B64" s="10">
        <f t="shared" si="10"/>
        <v>1.2724318010413804E-3</v>
      </c>
      <c r="C64" s="10">
        <f t="shared" si="10"/>
        <v>4.152330407177429E-3</v>
      </c>
      <c r="D64" s="10">
        <f t="shared" si="10"/>
        <v>0.26722361446183829</v>
      </c>
      <c r="F64" s="6"/>
      <c r="G64" s="10">
        <f t="shared" si="11"/>
        <v>5.9250333979184583E-3</v>
      </c>
      <c r="H64" s="10">
        <f t="shared" si="11"/>
        <v>1.5866851227857026E-2</v>
      </c>
      <c r="I64" s="10">
        <f t="shared" si="11"/>
        <v>5.5823084794066853</v>
      </c>
      <c r="K64" s="6"/>
      <c r="L64" s="10">
        <f t="shared" si="12"/>
        <v>1.650595865099606E-3</v>
      </c>
      <c r="M64" s="10">
        <f t="shared" si="12"/>
        <v>2.3841273124754815E-3</v>
      </c>
      <c r="N64" s="10">
        <f t="shared" si="12"/>
        <v>0.39443897589332116</v>
      </c>
    </row>
    <row r="65" spans="1:14" x14ac:dyDescent="0.2">
      <c r="A65" s="6"/>
      <c r="B65" s="10">
        <f t="shared" si="10"/>
        <v>2.0058427441508324E-3</v>
      </c>
      <c r="C65" s="10">
        <f t="shared" si="10"/>
        <v>6.9298147351898364E-3</v>
      </c>
      <c r="D65" s="10">
        <f t="shared" si="10"/>
        <v>0.44869283427607853</v>
      </c>
      <c r="F65" s="6"/>
      <c r="G65" s="10">
        <f t="shared" si="11"/>
        <v>5.2703843997099695E-3</v>
      </c>
      <c r="H65" s="10">
        <f t="shared" si="11"/>
        <v>2.0085633911824659E-2</v>
      </c>
      <c r="I65" s="10">
        <f t="shared" si="11"/>
        <v>5.1472634602048331</v>
      </c>
      <c r="K65" s="6"/>
      <c r="L65" s="10">
        <f t="shared" si="12"/>
        <v>2.8443026566043871E-3</v>
      </c>
      <c r="M65" s="10">
        <f t="shared" si="12"/>
        <v>4.3917019730986282E-3</v>
      </c>
      <c r="N65" s="10">
        <f t="shared" si="12"/>
        <v>0.5240970501968113</v>
      </c>
    </row>
    <row r="66" spans="1:14" x14ac:dyDescent="0.2">
      <c r="A66" s="6"/>
      <c r="B66" s="10">
        <f t="shared" si="10"/>
        <v>1.5203302865904264E-3</v>
      </c>
      <c r="C66" s="10">
        <f t="shared" si="10"/>
        <v>4.770534734246306E-3</v>
      </c>
      <c r="D66" s="10">
        <f t="shared" si="10"/>
        <v>0.29384872673586399</v>
      </c>
      <c r="F66" s="6"/>
      <c r="G66" s="10">
        <f t="shared" si="11"/>
        <v>6.9110747905042503E-3</v>
      </c>
      <c r="H66" s="10">
        <f t="shared" si="11"/>
        <v>1.9012853933925287E-2</v>
      </c>
      <c r="I66" s="10">
        <f t="shared" si="11"/>
        <v>5.7784627485792521</v>
      </c>
      <c r="K66" s="6"/>
      <c r="L66" s="10">
        <f t="shared" si="12"/>
        <v>1.6548800227578647E-3</v>
      </c>
      <c r="M66" s="10">
        <f t="shared" si="12"/>
        <v>2.5542996641760556E-3</v>
      </c>
      <c r="N66" s="10">
        <f t="shared" si="12"/>
        <v>0.40452070709841331</v>
      </c>
    </row>
    <row r="67" spans="1:14" x14ac:dyDescent="0.2">
      <c r="A67" s="3" t="s">
        <v>12</v>
      </c>
      <c r="B67" s="11">
        <f>AVERAGE(B63:B66)</f>
        <v>1.6193458818690393E-3</v>
      </c>
      <c r="C67" s="11">
        <f>AVERAGE(C63:C66)</f>
        <v>5.4711183462225477E-3</v>
      </c>
      <c r="D67" s="11">
        <f>AVERAGE(D63:D66)</f>
        <v>0.35445068683933745</v>
      </c>
      <c r="F67" s="3" t="s">
        <v>12</v>
      </c>
      <c r="G67" s="11">
        <f>AVERAGE(G63:G66)</f>
        <v>5.6562304995341102E-3</v>
      </c>
      <c r="H67" s="11">
        <f>AVERAGE(H63:H66)</f>
        <v>1.7931865109134311E-2</v>
      </c>
      <c r="I67" s="11">
        <f>AVERAGE(I63:I66)</f>
        <v>5.3701426035897084</v>
      </c>
      <c r="K67" s="3" t="s">
        <v>12</v>
      </c>
      <c r="L67" s="11">
        <f>AVERAGE(L63:L66)</f>
        <v>2.2466794657587533E-3</v>
      </c>
      <c r="M67" s="11">
        <f>AVERAGE(M63:M66)</f>
        <v>3.357311824692268E-3</v>
      </c>
      <c r="N67" s="11">
        <f>AVERAGE(N63:N66)</f>
        <v>0.45852297297143618</v>
      </c>
    </row>
    <row r="68" spans="1:14" x14ac:dyDescent="0.2">
      <c r="A68" s="3" t="s">
        <v>13</v>
      </c>
      <c r="B68" s="11">
        <f>STDEV(B63:B66)</f>
        <v>3.0717288915616886E-4</v>
      </c>
      <c r="C68" s="11">
        <f>STDEV(C63:C66)</f>
        <v>1.2479544353422411E-3</v>
      </c>
      <c r="D68" s="11">
        <f>STDEV(D63:D66)</f>
        <v>8.7624761200177897E-2</v>
      </c>
      <c r="F68" s="3" t="s">
        <v>13</v>
      </c>
      <c r="G68" s="11">
        <f>STDEV(G63:G66)</f>
        <v>1.0149479009364843E-3</v>
      </c>
      <c r="H68" s="11">
        <f>STDEV(H63:H66)</f>
        <v>1.9527621169697501E-3</v>
      </c>
      <c r="I68" s="11">
        <f>STDEV(I63:I66)</f>
        <v>0.37394564720666434</v>
      </c>
      <c r="K68" s="3" t="s">
        <v>13</v>
      </c>
      <c r="L68" s="11">
        <f>STDEV(L63:L66)</f>
        <v>6.8583341315315855E-4</v>
      </c>
      <c r="M68" s="11">
        <f>STDEV(M63:M66)</f>
        <v>1.0347554499186816E-3</v>
      </c>
      <c r="N68" s="11">
        <f>STDEV(N63:N66)</f>
        <v>6.8509105610337448E-2</v>
      </c>
    </row>
    <row r="70" spans="1:14" x14ac:dyDescent="0.2">
      <c r="A70" s="1" t="s">
        <v>0</v>
      </c>
      <c r="B70" s="1"/>
      <c r="C70" s="1"/>
      <c r="D70" s="1"/>
      <c r="F70" s="1" t="s">
        <v>1</v>
      </c>
      <c r="G70" s="1"/>
      <c r="H70" s="1"/>
      <c r="I70" s="1"/>
      <c r="K70" s="1" t="s">
        <v>2</v>
      </c>
      <c r="L70" s="1"/>
      <c r="M70" s="1"/>
      <c r="N70" s="1"/>
    </row>
    <row r="71" spans="1:14" ht="18" x14ac:dyDescent="0.2">
      <c r="A71" s="2" t="s">
        <v>17</v>
      </c>
      <c r="B71" s="3" t="s">
        <v>4</v>
      </c>
      <c r="C71" s="3" t="s">
        <v>5</v>
      </c>
      <c r="D71" s="3" t="s">
        <v>6</v>
      </c>
      <c r="F71" s="2" t="s">
        <v>17</v>
      </c>
      <c r="G71" s="3" t="s">
        <v>4</v>
      </c>
      <c r="H71" s="3" t="s">
        <v>5</v>
      </c>
      <c r="I71" s="3" t="s">
        <v>6</v>
      </c>
      <c r="K71" s="2" t="s">
        <v>17</v>
      </c>
      <c r="L71" s="3" t="s">
        <v>4</v>
      </c>
      <c r="M71" s="3" t="s">
        <v>5</v>
      </c>
      <c r="N71" s="3" t="s">
        <v>6</v>
      </c>
    </row>
    <row r="72" spans="1:14" x14ac:dyDescent="0.2">
      <c r="A72" s="4" t="s">
        <v>8</v>
      </c>
      <c r="B72" s="5">
        <v>30.833480333567099</v>
      </c>
      <c r="C72" s="5">
        <v>31.148591599049301</v>
      </c>
      <c r="D72" s="5">
        <v>28.906069880998501</v>
      </c>
      <c r="F72" s="4" t="s">
        <v>8</v>
      </c>
      <c r="G72" s="5">
        <v>29.252274132061899</v>
      </c>
      <c r="H72" s="5">
        <v>31.559754622790301</v>
      </c>
      <c r="I72" s="5">
        <v>31.030457413971799</v>
      </c>
      <c r="K72" s="4" t="s">
        <v>8</v>
      </c>
      <c r="L72" s="5">
        <v>30.796347805891799</v>
      </c>
      <c r="M72" s="5">
        <v>31.686637201137199</v>
      </c>
      <c r="N72" s="5">
        <v>32.042650985588203</v>
      </c>
    </row>
    <row r="73" spans="1:14" x14ac:dyDescent="0.2">
      <c r="A73" s="6"/>
      <c r="B73" s="5">
        <v>31.1254610972092</v>
      </c>
      <c r="C73" s="5">
        <v>31.697091652058301</v>
      </c>
      <c r="D73" s="5">
        <v>29.256894453211899</v>
      </c>
      <c r="F73" s="6"/>
      <c r="G73" s="5">
        <v>29.456533922815801</v>
      </c>
      <c r="H73" s="5">
        <v>31.748155452141201</v>
      </c>
      <c r="I73" s="5">
        <v>31.176160780157701</v>
      </c>
      <c r="K73" s="6"/>
      <c r="L73" s="5">
        <v>30.636337753589501</v>
      </c>
      <c r="M73" s="5">
        <v>31.342420177889402</v>
      </c>
      <c r="N73" s="5">
        <v>31.429153250910801</v>
      </c>
    </row>
    <row r="74" spans="1:14" x14ac:dyDescent="0.2">
      <c r="A74" s="4" t="s">
        <v>9</v>
      </c>
      <c r="B74" s="5">
        <v>24.578790640914299</v>
      </c>
      <c r="C74" s="5">
        <v>23.8268696706592</v>
      </c>
      <c r="D74" s="5">
        <v>27.109114571245801</v>
      </c>
      <c r="F74" s="4" t="s">
        <v>9</v>
      </c>
      <c r="G74" s="5">
        <v>22.605137949891802</v>
      </c>
      <c r="H74" s="5">
        <v>22.990347623609601</v>
      </c>
      <c r="I74" s="5">
        <v>28.565897879692798</v>
      </c>
      <c r="K74" s="4" t="s">
        <v>9</v>
      </c>
      <c r="L74" s="5">
        <v>23.276422722973798</v>
      </c>
      <c r="M74" s="5">
        <v>24.0675161020066</v>
      </c>
      <c r="N74" s="5">
        <v>29.874052791823701</v>
      </c>
    </row>
    <row r="75" spans="1:14" x14ac:dyDescent="0.2">
      <c r="A75" s="6"/>
      <c r="B75" s="5">
        <v>24.835587085472</v>
      </c>
      <c r="C75" s="5">
        <v>24.027099413477401</v>
      </c>
      <c r="D75" s="5">
        <v>27.2564865161353</v>
      </c>
      <c r="F75" s="6"/>
      <c r="G75" s="5">
        <v>22.983262096617601</v>
      </c>
      <c r="H75" s="5">
        <v>23.326443170347499</v>
      </c>
      <c r="I75" s="5">
        <v>27.928739583365299</v>
      </c>
      <c r="K75" s="6"/>
      <c r="L75" s="5">
        <v>23.280162418363201</v>
      </c>
      <c r="M75" s="5">
        <v>24.044311837781599</v>
      </c>
      <c r="N75" s="5">
        <v>29.745991727151601</v>
      </c>
    </row>
    <row r="76" spans="1:14" x14ac:dyDescent="0.2">
      <c r="A76" s="7" t="s">
        <v>10</v>
      </c>
      <c r="B76" s="8">
        <f>B74-B72</f>
        <v>-6.2546896926527999</v>
      </c>
      <c r="C76" s="8">
        <f>C74-C72</f>
        <v>-7.3217219283901009</v>
      </c>
      <c r="D76" s="8">
        <f>D74-D72</f>
        <v>-1.7969553097527005</v>
      </c>
      <c r="F76" s="7" t="s">
        <v>10</v>
      </c>
      <c r="G76" s="8">
        <f>G74-G72</f>
        <v>-6.6471361821700974</v>
      </c>
      <c r="H76" s="8">
        <f>H74-H72</f>
        <v>-8.5694069991806998</v>
      </c>
      <c r="I76" s="8">
        <f>I74-I72</f>
        <v>-2.464559534279001</v>
      </c>
      <c r="K76" s="7" t="s">
        <v>10</v>
      </c>
      <c r="L76" s="8">
        <f>L74-L72</f>
        <v>-7.5199250829180002</v>
      </c>
      <c r="M76" s="8">
        <f>M74-M72</f>
        <v>-7.6191210991305987</v>
      </c>
      <c r="N76" s="8">
        <f>N74-N72</f>
        <v>-2.1685981937645025</v>
      </c>
    </row>
    <row r="77" spans="1:14" x14ac:dyDescent="0.2">
      <c r="A77" s="9"/>
      <c r="B77" s="8">
        <f>B74-B73</f>
        <v>-6.5466704562949012</v>
      </c>
      <c r="C77" s="8">
        <f>C74-C73</f>
        <v>-7.8702219813991015</v>
      </c>
      <c r="D77" s="8">
        <f>D74-D73</f>
        <v>-2.1477798819660983</v>
      </c>
      <c r="F77" s="9"/>
      <c r="G77" s="8">
        <f>G74-G73</f>
        <v>-6.8513959729239993</v>
      </c>
      <c r="H77" s="8">
        <f>H74-H73</f>
        <v>-8.7578078285316003</v>
      </c>
      <c r="I77" s="8">
        <f>I74-I73</f>
        <v>-2.6102629004649032</v>
      </c>
      <c r="K77" s="9"/>
      <c r="L77" s="8">
        <f>L74-L73</f>
        <v>-7.3599150306157028</v>
      </c>
      <c r="M77" s="8">
        <f>M74-M73</f>
        <v>-7.2749040758828016</v>
      </c>
      <c r="N77" s="8">
        <f>N74-N73</f>
        <v>-1.5551004590871003</v>
      </c>
    </row>
    <row r="78" spans="1:14" x14ac:dyDescent="0.2">
      <c r="A78" s="9"/>
      <c r="B78" s="8">
        <f>B75-B72</f>
        <v>-5.9978932480950995</v>
      </c>
      <c r="C78" s="8">
        <f>C75-C72</f>
        <v>-7.1214921855718991</v>
      </c>
      <c r="D78" s="8">
        <f>D75-D72</f>
        <v>-1.6495833648632008</v>
      </c>
      <c r="F78" s="9"/>
      <c r="G78" s="8">
        <f>G75-G72</f>
        <v>-6.2690120354442982</v>
      </c>
      <c r="H78" s="8">
        <f>H75-H72</f>
        <v>-8.2333114524428019</v>
      </c>
      <c r="I78" s="8">
        <f>I75-I72</f>
        <v>-3.1017178306064999</v>
      </c>
      <c r="K78" s="9"/>
      <c r="L78" s="8">
        <f>L75-L72</f>
        <v>-7.5161853875285978</v>
      </c>
      <c r="M78" s="8">
        <f>M75-M72</f>
        <v>-7.6423253633555994</v>
      </c>
      <c r="N78" s="8">
        <f>N75-N72</f>
        <v>-2.2966592584366019</v>
      </c>
    </row>
    <row r="79" spans="1:14" x14ac:dyDescent="0.2">
      <c r="A79" s="9"/>
      <c r="B79" s="8">
        <f>B75-B73</f>
        <v>-6.2898740117372007</v>
      </c>
      <c r="C79" s="8">
        <f>C75-C73</f>
        <v>-7.6699922385808996</v>
      </c>
      <c r="D79" s="8">
        <f>D75-D73</f>
        <v>-2.0004079370765986</v>
      </c>
      <c r="F79" s="9"/>
      <c r="G79" s="8">
        <f>G75-G73</f>
        <v>-6.4732718261982001</v>
      </c>
      <c r="H79" s="8">
        <f>H75-H73</f>
        <v>-8.4217122817937025</v>
      </c>
      <c r="I79" s="8">
        <f>I75-I73</f>
        <v>-3.247421196792402</v>
      </c>
      <c r="K79" s="9"/>
      <c r="L79" s="8">
        <f>L75-L73</f>
        <v>-7.3561753352263004</v>
      </c>
      <c r="M79" s="8">
        <f>M75-M73</f>
        <v>-7.2981083401078024</v>
      </c>
      <c r="N79" s="8">
        <f>N75-N73</f>
        <v>-1.6831615237591997</v>
      </c>
    </row>
    <row r="80" spans="1:14" x14ac:dyDescent="0.2">
      <c r="A80" s="4" t="s">
        <v>11</v>
      </c>
      <c r="B80" s="10">
        <f t="shared" ref="B80:D83" si="13">POWER(2,B76)</f>
        <v>1.3096365556024191E-2</v>
      </c>
      <c r="C80" s="10">
        <f t="shared" si="13"/>
        <v>6.2508932121095396E-3</v>
      </c>
      <c r="D80" s="10">
        <f t="shared" si="13"/>
        <v>0.28778128727146984</v>
      </c>
      <c r="F80" s="4" t="s">
        <v>11</v>
      </c>
      <c r="G80" s="10">
        <f t="shared" ref="G80:I83" si="14">POWER(2,G76)</f>
        <v>9.977290650022801E-3</v>
      </c>
      <c r="H80" s="10">
        <f t="shared" si="14"/>
        <v>2.6323973697850124E-3</v>
      </c>
      <c r="I80" s="10">
        <f t="shared" si="14"/>
        <v>0.18117307438797195</v>
      </c>
      <c r="K80" s="4" t="s">
        <v>11</v>
      </c>
      <c r="L80" s="10">
        <f t="shared" ref="L80:N83" si="15">POWER(2,L76)</f>
        <v>5.4485003721364235E-3</v>
      </c>
      <c r="M80" s="10">
        <f t="shared" si="15"/>
        <v>5.0864643921999259E-3</v>
      </c>
      <c r="N80" s="10">
        <f t="shared" si="15"/>
        <v>0.22242668800664583</v>
      </c>
    </row>
    <row r="81" spans="1:14" x14ac:dyDescent="0.2">
      <c r="A81" s="6"/>
      <c r="B81" s="10">
        <f t="shared" si="13"/>
        <v>1.0696847909233748E-2</v>
      </c>
      <c r="C81" s="10">
        <f t="shared" si="13"/>
        <v>4.2739271088230351E-3</v>
      </c>
      <c r="D81" s="10">
        <f t="shared" si="13"/>
        <v>0.22565960907229463</v>
      </c>
      <c r="F81" s="6"/>
      <c r="G81" s="10">
        <f t="shared" si="14"/>
        <v>8.6601277781667551E-3</v>
      </c>
      <c r="H81" s="10">
        <f t="shared" si="14"/>
        <v>2.3101338688776472E-3</v>
      </c>
      <c r="I81" s="10">
        <f t="shared" si="14"/>
        <v>0.16376932928836227</v>
      </c>
      <c r="K81" s="6"/>
      <c r="L81" s="10">
        <f t="shared" si="15"/>
        <v>6.0875818040178565E-3</v>
      </c>
      <c r="M81" s="10">
        <f t="shared" si="15"/>
        <v>6.4570724240267836E-3</v>
      </c>
      <c r="N81" s="10">
        <f t="shared" si="15"/>
        <v>0.34030483187627092</v>
      </c>
    </row>
    <row r="82" spans="1:14" x14ac:dyDescent="0.2">
      <c r="A82" s="6"/>
      <c r="B82" s="10">
        <f t="shared" si="13"/>
        <v>1.5647833685693727E-2</v>
      </c>
      <c r="C82" s="10">
        <f t="shared" si="13"/>
        <v>7.1815342865991739E-3</v>
      </c>
      <c r="D82" s="10">
        <f t="shared" si="13"/>
        <v>0.3187321900404243</v>
      </c>
      <c r="F82" s="6"/>
      <c r="G82" s="10">
        <f t="shared" si="14"/>
        <v>1.2966994724387643E-2</v>
      </c>
      <c r="H82" s="10">
        <f t="shared" si="14"/>
        <v>3.3229689954814572E-3</v>
      </c>
      <c r="I82" s="10">
        <f t="shared" si="14"/>
        <v>0.11649033518799817</v>
      </c>
      <c r="K82" s="6"/>
      <c r="L82" s="10">
        <f t="shared" si="15"/>
        <v>5.4626420739841402E-3</v>
      </c>
      <c r="M82" s="10">
        <f t="shared" si="15"/>
        <v>5.0053082558470024E-3</v>
      </c>
      <c r="N82" s="10">
        <f t="shared" si="15"/>
        <v>0.20353386204385776</v>
      </c>
    </row>
    <row r="83" spans="1:14" x14ac:dyDescent="0.2">
      <c r="A83" s="6"/>
      <c r="B83" s="10">
        <f t="shared" si="13"/>
        <v>1.2780835746285057E-2</v>
      </c>
      <c r="C83" s="10">
        <f t="shared" si="13"/>
        <v>4.9102349102649193E-3</v>
      </c>
      <c r="D83" s="10">
        <f t="shared" si="13"/>
        <v>0.24992931988461847</v>
      </c>
      <c r="F83" s="6"/>
      <c r="G83" s="10">
        <f t="shared" si="14"/>
        <v>1.1255142818932959E-2</v>
      </c>
      <c r="H83" s="10">
        <f t="shared" si="14"/>
        <v>2.9161642956355735E-3</v>
      </c>
      <c r="I83" s="10">
        <f t="shared" si="14"/>
        <v>0.10530010668948234</v>
      </c>
      <c r="K83" s="6"/>
      <c r="L83" s="10">
        <f t="shared" si="15"/>
        <v>6.103382255695582E-3</v>
      </c>
      <c r="M83" s="10">
        <f t="shared" si="15"/>
        <v>6.3540478062021413E-3</v>
      </c>
      <c r="N83" s="10">
        <f t="shared" si="15"/>
        <v>0.31139948773545378</v>
      </c>
    </row>
    <row r="84" spans="1:14" x14ac:dyDescent="0.2">
      <c r="A84" s="3" t="s">
        <v>12</v>
      </c>
      <c r="B84" s="11">
        <f>AVERAGE(B80:B83)</f>
        <v>1.305547072430918E-2</v>
      </c>
      <c r="C84" s="11">
        <f>AVERAGE(C80:C83)</f>
        <v>5.6541473794491665E-3</v>
      </c>
      <c r="D84" s="11">
        <f>AVERAGE(D80:D83)</f>
        <v>0.27052560156720179</v>
      </c>
      <c r="F84" s="3" t="s">
        <v>12</v>
      </c>
      <c r="G84" s="11">
        <f>AVERAGE(G80:G83)</f>
        <v>1.0714888992877539E-2</v>
      </c>
      <c r="H84" s="11">
        <f>AVERAGE(H80:H83)</f>
        <v>2.7954161324449224E-3</v>
      </c>
      <c r="I84" s="11">
        <f>AVERAGE(I80:I83)</f>
        <v>0.14168321138845369</v>
      </c>
      <c r="K84" s="3" t="s">
        <v>12</v>
      </c>
      <c r="L84" s="11">
        <f>AVERAGE(L80:L83)</f>
        <v>5.775526626458501E-3</v>
      </c>
      <c r="M84" s="11">
        <f>AVERAGE(M80:M83)</f>
        <v>5.7257232195689631E-3</v>
      </c>
      <c r="N84" s="11">
        <f>AVERAGE(N80:N83)</f>
        <v>0.2694162174155571</v>
      </c>
    </row>
    <row r="85" spans="1:14" x14ac:dyDescent="0.2">
      <c r="A85" s="3" t="s">
        <v>13</v>
      </c>
      <c r="B85" s="11">
        <f>STDEV(B80:B83)</f>
        <v>2.0298229861877219E-3</v>
      </c>
      <c r="C85" s="11">
        <f>STDEV(C80:C83)</f>
        <v>1.3098893223202565E-3</v>
      </c>
      <c r="D85" s="11">
        <f>STDEV(D80:D83)</f>
        <v>4.1064169146400327E-2</v>
      </c>
      <c r="F85" s="3" t="s">
        <v>13</v>
      </c>
      <c r="G85" s="11">
        <f>STDEV(G80:G83)</f>
        <v>1.8375662697646192E-3</v>
      </c>
      <c r="H85" s="11">
        <f>STDEV(H80:H83)</f>
        <v>4.3010314054658537E-4</v>
      </c>
      <c r="I85" s="11">
        <f>STDEV(I80:I83)</f>
        <v>3.6540649521672727E-2</v>
      </c>
      <c r="K85" s="3" t="s">
        <v>13</v>
      </c>
      <c r="L85" s="11">
        <f>STDEV(L80:L83)</f>
        <v>3.6955408339287878E-4</v>
      </c>
      <c r="M85" s="11">
        <f>STDEV(M80:M83)</f>
        <v>7.8683183577191206E-4</v>
      </c>
      <c r="N85" s="11">
        <f>STDEV(N80:N83)</f>
        <v>6.6674061099018744E-2</v>
      </c>
    </row>
    <row r="87" spans="1:14" x14ac:dyDescent="0.2">
      <c r="A87" s="1" t="s">
        <v>0</v>
      </c>
      <c r="B87" s="1"/>
      <c r="C87" s="1"/>
      <c r="D87" s="1"/>
      <c r="F87" s="1" t="s">
        <v>1</v>
      </c>
      <c r="G87" s="1"/>
      <c r="H87" s="1"/>
      <c r="I87" s="1"/>
      <c r="K87" s="1" t="s">
        <v>2</v>
      </c>
      <c r="L87" s="1"/>
      <c r="M87" s="1"/>
      <c r="N87" s="1"/>
    </row>
    <row r="88" spans="1:14" ht="18" x14ac:dyDescent="0.2">
      <c r="A88" s="2" t="s">
        <v>18</v>
      </c>
      <c r="B88" s="3" t="s">
        <v>4</v>
      </c>
      <c r="C88" s="3" t="s">
        <v>5</v>
      </c>
      <c r="D88" s="3" t="s">
        <v>6</v>
      </c>
      <c r="F88" s="2" t="s">
        <v>18</v>
      </c>
      <c r="G88" s="3" t="s">
        <v>4</v>
      </c>
      <c r="H88" s="3" t="s">
        <v>5</v>
      </c>
      <c r="I88" s="3" t="s">
        <v>6</v>
      </c>
      <c r="K88" s="2" t="s">
        <v>18</v>
      </c>
      <c r="L88" s="3" t="s">
        <v>4</v>
      </c>
      <c r="M88" s="3" t="s">
        <v>5</v>
      </c>
      <c r="N88" s="3" t="s">
        <v>6</v>
      </c>
    </row>
    <row r="89" spans="1:14" x14ac:dyDescent="0.2">
      <c r="A89" s="4" t="s">
        <v>8</v>
      </c>
      <c r="B89" s="5">
        <v>23.775220038898599</v>
      </c>
      <c r="C89" s="5">
        <v>22.454570248911001</v>
      </c>
      <c r="D89" s="5">
        <v>30.992926882504101</v>
      </c>
      <c r="F89" s="4" t="s">
        <v>8</v>
      </c>
      <c r="G89" s="5">
        <v>22.190327875193098</v>
      </c>
      <c r="H89" s="5">
        <v>24.491785117496001</v>
      </c>
      <c r="I89" s="5">
        <v>34.967770017427497</v>
      </c>
      <c r="K89" s="4" t="s">
        <v>8</v>
      </c>
      <c r="L89" s="5">
        <v>23.2499997054428</v>
      </c>
      <c r="M89" s="5">
        <v>24.0881924804583</v>
      </c>
      <c r="N89" s="5">
        <v>34.928557080778504</v>
      </c>
    </row>
    <row r="90" spans="1:14" x14ac:dyDescent="0.2">
      <c r="A90" s="6"/>
      <c r="B90" s="5">
        <v>23.7225662561981</v>
      </c>
      <c r="C90" s="5">
        <v>22.965795004026699</v>
      </c>
      <c r="D90" s="5">
        <v>31.007903596050198</v>
      </c>
      <c r="F90" s="6"/>
      <c r="G90" s="5">
        <v>22.554285074786101</v>
      </c>
      <c r="H90" s="5">
        <v>24.5567878428933</v>
      </c>
      <c r="I90" s="5">
        <v>34.4193437186523</v>
      </c>
      <c r="K90" s="6"/>
      <c r="L90" s="5">
        <v>23.206024809890302</v>
      </c>
      <c r="M90" s="5">
        <v>24.263527483458802</v>
      </c>
      <c r="N90" s="5">
        <v>34.298245192851503</v>
      </c>
    </row>
    <row r="91" spans="1:14" x14ac:dyDescent="0.2">
      <c r="A91" s="4" t="s">
        <v>9</v>
      </c>
      <c r="B91" s="5">
        <v>24.578790640914299</v>
      </c>
      <c r="C91" s="5">
        <v>23.8268696706592</v>
      </c>
      <c r="D91" s="5">
        <v>27.623906747153899</v>
      </c>
      <c r="F91" s="4" t="s">
        <v>9</v>
      </c>
      <c r="G91" s="5">
        <v>22.605137949891802</v>
      </c>
      <c r="H91" s="5">
        <v>22.990347623609601</v>
      </c>
      <c r="I91" s="5">
        <v>28.244799780203401</v>
      </c>
      <c r="K91" s="4" t="s">
        <v>9</v>
      </c>
      <c r="L91" s="5">
        <v>23.276422722973798</v>
      </c>
      <c r="M91" s="5">
        <v>24.0675161020066</v>
      </c>
      <c r="N91" s="5">
        <v>30.315458314373299</v>
      </c>
    </row>
    <row r="92" spans="1:14" x14ac:dyDescent="0.2">
      <c r="A92" s="6"/>
      <c r="B92" s="5">
        <v>24.835587085472</v>
      </c>
      <c r="C92" s="5">
        <v>24.027099413477401</v>
      </c>
      <c r="D92" s="5">
        <v>27.760932890284199</v>
      </c>
      <c r="F92" s="6"/>
      <c r="G92" s="5">
        <v>22.983262096617601</v>
      </c>
      <c r="H92" s="5">
        <v>23.326443170347499</v>
      </c>
      <c r="I92" s="5">
        <v>28.102810138481299</v>
      </c>
      <c r="K92" s="6"/>
      <c r="L92" s="5">
        <v>23.280162418363201</v>
      </c>
      <c r="M92" s="5">
        <v>24.044311837781599</v>
      </c>
      <c r="N92" s="5">
        <v>30.439009516706101</v>
      </c>
    </row>
    <row r="93" spans="1:14" x14ac:dyDescent="0.2">
      <c r="A93" s="7" t="s">
        <v>10</v>
      </c>
      <c r="B93" s="8">
        <f>B91-B89</f>
        <v>0.80357060201570008</v>
      </c>
      <c r="C93" s="8">
        <f>C91-C89</f>
        <v>1.372299421748199</v>
      </c>
      <c r="D93" s="8">
        <f>D91-D89</f>
        <v>-3.3690201353502012</v>
      </c>
      <c r="F93" s="7" t="s">
        <v>10</v>
      </c>
      <c r="G93" s="8">
        <f>G91-G89</f>
        <v>0.41481007469870335</v>
      </c>
      <c r="H93" s="8">
        <f>H91-H89</f>
        <v>-1.5014374938863995</v>
      </c>
      <c r="I93" s="8">
        <f>I91-I89</f>
        <v>-6.7229702372240965</v>
      </c>
      <c r="K93" s="7" t="s">
        <v>10</v>
      </c>
      <c r="L93" s="8">
        <f>L91-L89</f>
        <v>2.6423017530998294E-2</v>
      </c>
      <c r="M93" s="8">
        <f>M91-M89</f>
        <v>-2.0676378451700117E-2</v>
      </c>
      <c r="N93" s="8">
        <f>N91-N89</f>
        <v>-4.613098766405205</v>
      </c>
    </row>
    <row r="94" spans="1:14" x14ac:dyDescent="0.2">
      <c r="A94" s="9"/>
      <c r="B94" s="8">
        <f>B91-B90</f>
        <v>0.85622438471619944</v>
      </c>
      <c r="C94" s="8">
        <f>C91-C90</f>
        <v>0.86107466663250065</v>
      </c>
      <c r="D94" s="8">
        <f>D91-D90</f>
        <v>-3.3839968488962988</v>
      </c>
      <c r="F94" s="9"/>
      <c r="G94" s="8">
        <f>G91-G90</f>
        <v>5.085287510570069E-2</v>
      </c>
      <c r="H94" s="8">
        <f>H91-H90</f>
        <v>-1.5664402192836988</v>
      </c>
      <c r="I94" s="8">
        <f>I91-I90</f>
        <v>-6.1745439384488989</v>
      </c>
      <c r="K94" s="9"/>
      <c r="L94" s="8">
        <f>L91-L90</f>
        <v>7.0397913083496633E-2</v>
      </c>
      <c r="M94" s="8">
        <f>M91-M90</f>
        <v>-0.19601138145220176</v>
      </c>
      <c r="N94" s="8">
        <f>N91-N90</f>
        <v>-3.9827868784782048</v>
      </c>
    </row>
    <row r="95" spans="1:14" x14ac:dyDescent="0.2">
      <c r="A95" s="9"/>
      <c r="B95" s="8">
        <f>B92-B89</f>
        <v>1.0603670465734005</v>
      </c>
      <c r="C95" s="8">
        <f>C92-C89</f>
        <v>1.5725291645664008</v>
      </c>
      <c r="D95" s="8">
        <f>D92-D89</f>
        <v>-3.2319939922199019</v>
      </c>
      <c r="F95" s="9"/>
      <c r="G95" s="8">
        <f>G92-G89</f>
        <v>0.79293422142450254</v>
      </c>
      <c r="H95" s="8">
        <f>H92-H89</f>
        <v>-1.1653419471485016</v>
      </c>
      <c r="I95" s="8">
        <f>I92-I89</f>
        <v>-6.8649598789461983</v>
      </c>
      <c r="K95" s="9"/>
      <c r="L95" s="8">
        <f>L92-L89</f>
        <v>3.0162712920400736E-2</v>
      </c>
      <c r="M95" s="8">
        <f>M92-M89</f>
        <v>-4.3880642676700887E-2</v>
      </c>
      <c r="N95" s="8">
        <f>N92-N89</f>
        <v>-4.489547564072403</v>
      </c>
    </row>
    <row r="96" spans="1:14" x14ac:dyDescent="0.2">
      <c r="A96" s="9"/>
      <c r="B96" s="8">
        <f>B92-B90</f>
        <v>1.1130208292738999</v>
      </c>
      <c r="C96" s="8">
        <f>C92-C90</f>
        <v>1.0613044094507025</v>
      </c>
      <c r="D96" s="8">
        <f>D92-D90</f>
        <v>-3.2469707057659996</v>
      </c>
      <c r="F96" s="9"/>
      <c r="G96" s="8">
        <f>G92-G90</f>
        <v>0.42897702183149988</v>
      </c>
      <c r="H96" s="8">
        <f>H92-H90</f>
        <v>-1.2303446725458009</v>
      </c>
      <c r="I96" s="8">
        <f>I92-I90</f>
        <v>-6.3165335801710008</v>
      </c>
      <c r="K96" s="9"/>
      <c r="L96" s="8">
        <f>L92-L90</f>
        <v>7.4137608472899075E-2</v>
      </c>
      <c r="M96" s="8">
        <f>M92-M90</f>
        <v>-0.21921564567720253</v>
      </c>
      <c r="N96" s="8">
        <f>N92-N90</f>
        <v>-3.8592356761454027</v>
      </c>
    </row>
    <row r="97" spans="1:14" x14ac:dyDescent="0.2">
      <c r="A97" s="4" t="s">
        <v>11</v>
      </c>
      <c r="B97" s="10">
        <f t="shared" ref="B97:D100" si="16">POWER(2,B93)</f>
        <v>1.7454156064259265</v>
      </c>
      <c r="C97" s="10">
        <f t="shared" si="16"/>
        <v>2.5888285473385131</v>
      </c>
      <c r="D97" s="10">
        <f t="shared" si="16"/>
        <v>9.6788527617856793E-2</v>
      </c>
      <c r="F97" s="4" t="s">
        <v>11</v>
      </c>
      <c r="G97" s="10">
        <f t="shared" ref="G97:I100" si="17">POWER(2,G93)</f>
        <v>1.3331231649570849</v>
      </c>
      <c r="H97" s="10">
        <f t="shared" si="17"/>
        <v>0.35320128726728978</v>
      </c>
      <c r="I97" s="10">
        <f t="shared" si="17"/>
        <v>9.4663879490307096E-3</v>
      </c>
      <c r="K97" s="4" t="s">
        <v>11</v>
      </c>
      <c r="L97" s="10">
        <f t="shared" ref="L97:N100" si="18">POWER(2,L93)</f>
        <v>1.0184837890910328</v>
      </c>
      <c r="M97" s="10">
        <f t="shared" si="18"/>
        <v>0.98577043756592841</v>
      </c>
      <c r="N97" s="10">
        <f t="shared" si="18"/>
        <v>4.0861932152227116E-2</v>
      </c>
    </row>
    <row r="98" spans="1:14" x14ac:dyDescent="0.2">
      <c r="A98" s="6"/>
      <c r="B98" s="10">
        <f t="shared" si="16"/>
        <v>1.810294461925942</v>
      </c>
      <c r="C98" s="10">
        <f t="shared" si="16"/>
        <v>1.8163908402562066</v>
      </c>
      <c r="D98" s="10">
        <f t="shared" si="16"/>
        <v>9.5788956732951805E-2</v>
      </c>
      <c r="F98" s="6"/>
      <c r="G98" s="10">
        <f t="shared" si="17"/>
        <v>1.0358771202475012</v>
      </c>
      <c r="H98" s="10">
        <f t="shared" si="17"/>
        <v>0.33764047889352589</v>
      </c>
      <c r="I98" s="10">
        <f t="shared" si="17"/>
        <v>1.384449328476302E-2</v>
      </c>
      <c r="K98" s="6"/>
      <c r="L98" s="10">
        <f t="shared" si="18"/>
        <v>1.050006248360374</v>
      </c>
      <c r="M98" s="10">
        <f t="shared" si="18"/>
        <v>0.87296070430082906</v>
      </c>
      <c r="N98" s="10">
        <f t="shared" si="18"/>
        <v>6.3250167978699839E-2</v>
      </c>
    </row>
    <row r="99" spans="1:14" x14ac:dyDescent="0.2">
      <c r="A99" s="6"/>
      <c r="B99" s="10">
        <f t="shared" si="16"/>
        <v>2.0854620318080488</v>
      </c>
      <c r="C99" s="10">
        <f t="shared" si="16"/>
        <v>2.9742566932388774</v>
      </c>
      <c r="D99" s="10">
        <f t="shared" si="16"/>
        <v>0.10643215668055356</v>
      </c>
      <c r="F99" s="6"/>
      <c r="G99" s="10">
        <f t="shared" si="17"/>
        <v>1.7325947146701557</v>
      </c>
      <c r="H99" s="10">
        <f t="shared" si="17"/>
        <v>0.44585856991993483</v>
      </c>
      <c r="I99" s="10">
        <f t="shared" si="17"/>
        <v>8.579088687094347E-3</v>
      </c>
      <c r="K99" s="6"/>
      <c r="L99" s="10">
        <f t="shared" si="18"/>
        <v>1.021127286034837</v>
      </c>
      <c r="M99" s="10">
        <f t="shared" si="18"/>
        <v>0.97004216073645377</v>
      </c>
      <c r="N99" s="10">
        <f t="shared" si="18"/>
        <v>4.4515526701477487E-2</v>
      </c>
    </row>
    <row r="100" spans="1:14" x14ac:dyDescent="0.2">
      <c r="A100" s="6"/>
      <c r="B100" s="10">
        <f t="shared" si="16"/>
        <v>2.1629807553225593</v>
      </c>
      <c r="C100" s="10">
        <f t="shared" si="16"/>
        <v>2.0868174602461984</v>
      </c>
      <c r="D100" s="10">
        <f t="shared" si="16"/>
        <v>0.10533299247531258</v>
      </c>
      <c r="F100" s="6"/>
      <c r="G100" s="10">
        <f t="shared" si="17"/>
        <v>1.3462786265861171</v>
      </c>
      <c r="H100" s="10">
        <f t="shared" si="17"/>
        <v>0.4262156070587203</v>
      </c>
      <c r="I100" s="10">
        <f t="shared" si="17"/>
        <v>1.2546827402105951E-2</v>
      </c>
      <c r="K100" s="6"/>
      <c r="L100" s="10">
        <f t="shared" si="18"/>
        <v>1.0527315625364526</v>
      </c>
      <c r="M100" s="10">
        <f t="shared" si="18"/>
        <v>0.85903234218398661</v>
      </c>
      <c r="N100" s="10">
        <f t="shared" si="18"/>
        <v>6.8905565479367326E-2</v>
      </c>
    </row>
    <row r="101" spans="1:14" x14ac:dyDescent="0.2">
      <c r="A101" s="3" t="s">
        <v>12</v>
      </c>
      <c r="B101" s="11">
        <f>AVERAGE(B97:B100)</f>
        <v>1.951038213870619</v>
      </c>
      <c r="C101" s="11">
        <f>AVERAGE(C97:C100)</f>
        <v>2.3665733852699491</v>
      </c>
      <c r="D101" s="11">
        <f>AVERAGE(D97:D100)</f>
        <v>0.10108565837666869</v>
      </c>
      <c r="F101" s="3" t="s">
        <v>12</v>
      </c>
      <c r="G101" s="11">
        <f>AVERAGE(G97:G100)</f>
        <v>1.3619684066152147</v>
      </c>
      <c r="H101" s="11">
        <f>AVERAGE(H97:H100)</f>
        <v>0.3907289857848677</v>
      </c>
      <c r="I101" s="11">
        <f>AVERAGE(I97:I100)</f>
        <v>1.1109199330748507E-2</v>
      </c>
      <c r="K101" s="3" t="s">
        <v>12</v>
      </c>
      <c r="L101" s="11">
        <f>AVERAGE(L97:L100)</f>
        <v>1.0355872215056743</v>
      </c>
      <c r="M101" s="11">
        <f>AVERAGE(M97:M100)</f>
        <v>0.92195141119679946</v>
      </c>
      <c r="N101" s="11">
        <f>AVERAGE(N97:N100)</f>
        <v>5.438329807794294E-2</v>
      </c>
    </row>
    <row r="102" spans="1:14" x14ac:dyDescent="0.2">
      <c r="A102" s="3" t="s">
        <v>13</v>
      </c>
      <c r="B102" s="11">
        <f>STDEV(B97:B100)</f>
        <v>0.20418852735466603</v>
      </c>
      <c r="C102" s="11">
        <f>STDEV(C97:C100)</f>
        <v>0.51628176101616996</v>
      </c>
      <c r="D102" s="11">
        <f>STDEV(D97:D100)</f>
        <v>5.5721112731120558E-3</v>
      </c>
      <c r="F102" s="3" t="s">
        <v>13</v>
      </c>
      <c r="G102" s="11">
        <f>STDEV(G97:G100)</f>
        <v>0.28564407014736848</v>
      </c>
      <c r="H102" s="11">
        <f>STDEV(H97:H100)</f>
        <v>5.3308189040451537E-2</v>
      </c>
      <c r="I102" s="11">
        <f>STDEV(I97:I100)</f>
        <v>2.4932506620512426E-3</v>
      </c>
      <c r="K102" s="3" t="s">
        <v>13</v>
      </c>
      <c r="L102" s="11">
        <f>STDEV(L97:L100)</f>
        <v>1.8288921045259154E-2</v>
      </c>
      <c r="M102" s="11">
        <f>STDEV(M97:M100)</f>
        <v>6.5177928077929687E-2</v>
      </c>
      <c r="N102" s="11">
        <f>STDEV(N97:N100)</f>
        <v>1.3780637149647366E-2</v>
      </c>
    </row>
    <row r="104" spans="1:14" x14ac:dyDescent="0.2">
      <c r="A104" s="1" t="s">
        <v>0</v>
      </c>
      <c r="B104" s="1"/>
      <c r="C104" s="1"/>
      <c r="D104" s="1"/>
      <c r="F104" s="1" t="s">
        <v>1</v>
      </c>
      <c r="G104" s="1"/>
      <c r="H104" s="1"/>
      <c r="I104" s="1"/>
      <c r="K104" s="1" t="s">
        <v>2</v>
      </c>
      <c r="L104" s="1"/>
      <c r="M104" s="1"/>
      <c r="N104" s="1"/>
    </row>
    <row r="105" spans="1:14" ht="18" x14ac:dyDescent="0.2">
      <c r="A105" s="2" t="s">
        <v>19</v>
      </c>
      <c r="B105" s="3" t="s">
        <v>4</v>
      </c>
      <c r="C105" s="3" t="s">
        <v>5</v>
      </c>
      <c r="D105" s="3" t="s">
        <v>6</v>
      </c>
      <c r="F105" s="2" t="s">
        <v>19</v>
      </c>
      <c r="G105" s="3" t="s">
        <v>4</v>
      </c>
      <c r="H105" s="3" t="s">
        <v>5</v>
      </c>
      <c r="I105" s="3" t="s">
        <v>6</v>
      </c>
      <c r="K105" s="2" t="s">
        <v>19</v>
      </c>
      <c r="L105" s="3" t="s">
        <v>4</v>
      </c>
      <c r="M105" s="3" t="s">
        <v>5</v>
      </c>
      <c r="N105" s="3" t="s">
        <v>6</v>
      </c>
    </row>
    <row r="106" spans="1:14" x14ac:dyDescent="0.2">
      <c r="A106" s="4" t="s">
        <v>8</v>
      </c>
      <c r="B106" s="5">
        <v>20.694404108394899</v>
      </c>
      <c r="C106" s="5">
        <v>20.1359776625319</v>
      </c>
      <c r="D106" s="5">
        <v>28.013433470511</v>
      </c>
      <c r="F106" s="4" t="s">
        <v>8</v>
      </c>
      <c r="G106" s="5">
        <v>19.994969988410599</v>
      </c>
      <c r="H106" s="5">
        <v>20.331148174420299</v>
      </c>
      <c r="I106" s="5">
        <v>28.729361673018399</v>
      </c>
      <c r="K106" s="4" t="s">
        <v>8</v>
      </c>
      <c r="L106" s="5">
        <v>19.768630108139401</v>
      </c>
      <c r="M106" s="5">
        <v>19.761296921950599</v>
      </c>
      <c r="N106" s="5">
        <v>31.336242566163801</v>
      </c>
    </row>
    <row r="107" spans="1:14" x14ac:dyDescent="0.2">
      <c r="A107" s="6"/>
      <c r="B107" s="5">
        <v>20.5266664158104</v>
      </c>
      <c r="C107" s="5">
        <v>20.7369212406877</v>
      </c>
      <c r="D107" s="5">
        <v>28.195784317845099</v>
      </c>
      <c r="F107" s="6"/>
      <c r="G107" s="5">
        <v>19.8738754200747</v>
      </c>
      <c r="H107" s="5">
        <v>20.112075639142201</v>
      </c>
      <c r="I107" s="5">
        <v>28.935583227151</v>
      </c>
      <c r="K107" s="6"/>
      <c r="L107" s="5">
        <v>20.4085699739483</v>
      </c>
      <c r="M107" s="5">
        <v>19.6979805665705</v>
      </c>
      <c r="N107" s="5">
        <v>31.171173516703799</v>
      </c>
    </row>
    <row r="108" spans="1:14" x14ac:dyDescent="0.2">
      <c r="A108" s="4" t="s">
        <v>9</v>
      </c>
      <c r="B108" s="5">
        <v>24.578790640914299</v>
      </c>
      <c r="C108" s="5">
        <v>23.8268696706592</v>
      </c>
      <c r="D108" s="5">
        <v>27.623906747153899</v>
      </c>
      <c r="F108" s="4" t="s">
        <v>9</v>
      </c>
      <c r="G108" s="5">
        <v>22.605137949891802</v>
      </c>
      <c r="H108" s="5">
        <v>22.990347623609601</v>
      </c>
      <c r="I108" s="5">
        <v>28.565897879692798</v>
      </c>
      <c r="K108" s="4" t="s">
        <v>9</v>
      </c>
      <c r="L108" s="5">
        <v>23.276422722973798</v>
      </c>
      <c r="M108" s="5">
        <v>24.0675161020066</v>
      </c>
      <c r="N108" s="5">
        <v>30.315458314373299</v>
      </c>
    </row>
    <row r="109" spans="1:14" x14ac:dyDescent="0.2">
      <c r="A109" s="6"/>
      <c r="B109" s="5">
        <v>24.835587085472</v>
      </c>
      <c r="C109" s="5">
        <v>24.027099413477401</v>
      </c>
      <c r="D109" s="5">
        <v>27.760932890284199</v>
      </c>
      <c r="F109" s="6"/>
      <c r="G109" s="5">
        <v>22.983262096617601</v>
      </c>
      <c r="H109" s="5">
        <v>23.326443170347499</v>
      </c>
      <c r="I109" s="5">
        <v>27.928739583365299</v>
      </c>
      <c r="K109" s="6"/>
      <c r="L109" s="5">
        <v>23.280162418363201</v>
      </c>
      <c r="M109" s="5">
        <v>24.044311837781599</v>
      </c>
      <c r="N109" s="5">
        <v>30.439009516706101</v>
      </c>
    </row>
    <row r="110" spans="1:14" x14ac:dyDescent="0.2">
      <c r="A110" s="7" t="s">
        <v>10</v>
      </c>
      <c r="B110" s="8">
        <f>B108-B106</f>
        <v>3.8843865325194002</v>
      </c>
      <c r="C110" s="8">
        <f>C108-C106</f>
        <v>3.6908920081272996</v>
      </c>
      <c r="D110" s="8">
        <f>D108-D106</f>
        <v>-0.38952672335710048</v>
      </c>
      <c r="F110" s="7" t="s">
        <v>10</v>
      </c>
      <c r="G110" s="8">
        <f>G108-G106</f>
        <v>2.6101679614812028</v>
      </c>
      <c r="H110" s="8">
        <f>H108-H106</f>
        <v>2.6591994491893018</v>
      </c>
      <c r="I110" s="8">
        <f>I108-I106</f>
        <v>-0.1634637933256009</v>
      </c>
      <c r="K110" s="7" t="s">
        <v>10</v>
      </c>
      <c r="L110" s="8">
        <f>L108-L106</f>
        <v>3.507792614834397</v>
      </c>
      <c r="M110" s="8">
        <f>M108-M106</f>
        <v>4.3062191800560008</v>
      </c>
      <c r="N110" s="8">
        <f>N108-N106</f>
        <v>-1.0207842517905021</v>
      </c>
    </row>
    <row r="111" spans="1:14" x14ac:dyDescent="0.2">
      <c r="A111" s="9"/>
      <c r="B111" s="8">
        <f>B108-B107</f>
        <v>4.0521242251038991</v>
      </c>
      <c r="C111" s="8">
        <f>C108-C107</f>
        <v>3.0899484299714999</v>
      </c>
      <c r="D111" s="8">
        <f>D108-D107</f>
        <v>-0.57187757069119982</v>
      </c>
      <c r="F111" s="9"/>
      <c r="G111" s="8">
        <f>G108-G107</f>
        <v>2.7312625298171014</v>
      </c>
      <c r="H111" s="8">
        <f>H108-H107</f>
        <v>2.8782719844673998</v>
      </c>
      <c r="I111" s="8">
        <f>I108-I107</f>
        <v>-0.36968534745820136</v>
      </c>
      <c r="K111" s="9"/>
      <c r="L111" s="8">
        <f>L108-L107</f>
        <v>2.8678527490254986</v>
      </c>
      <c r="M111" s="8">
        <f>M108-M107</f>
        <v>4.3695355354360998</v>
      </c>
      <c r="N111" s="8">
        <f>N108-N107</f>
        <v>-0.8557152023305008</v>
      </c>
    </row>
    <row r="112" spans="1:14" x14ac:dyDescent="0.2">
      <c r="A112" s="9"/>
      <c r="B112" s="8">
        <f>B109-B106</f>
        <v>4.1411829770771007</v>
      </c>
      <c r="C112" s="8">
        <f>C109-C106</f>
        <v>3.8911217509455014</v>
      </c>
      <c r="D112" s="8">
        <f>D109-D106</f>
        <v>-0.25250058022680122</v>
      </c>
      <c r="F112" s="9"/>
      <c r="G112" s="8">
        <f>G109-G106</f>
        <v>2.988292108207002</v>
      </c>
      <c r="H112" s="8">
        <f>H109-H106</f>
        <v>2.9952949959271997</v>
      </c>
      <c r="I112" s="8">
        <f>I109-I106</f>
        <v>-0.80062208965309978</v>
      </c>
      <c r="K112" s="9"/>
      <c r="L112" s="8">
        <f>L109-L106</f>
        <v>3.5115323102237994</v>
      </c>
      <c r="M112" s="8">
        <f>M109-M106</f>
        <v>4.283014915831</v>
      </c>
      <c r="N112" s="8">
        <f>N109-N106</f>
        <v>-0.8972330494577001</v>
      </c>
    </row>
    <row r="113" spans="1:14" x14ac:dyDescent="0.2">
      <c r="A113" s="9"/>
      <c r="B113" s="8">
        <f>B109-B107</f>
        <v>4.3089206696615996</v>
      </c>
      <c r="C113" s="8">
        <f>C109-C107</f>
        <v>3.2901781727897017</v>
      </c>
      <c r="D113" s="8">
        <f>D109-D107</f>
        <v>-0.43485142756090056</v>
      </c>
      <c r="F113" s="9"/>
      <c r="G113" s="8">
        <f>G109-G107</f>
        <v>3.1093866765429006</v>
      </c>
      <c r="H113" s="8">
        <f>H109-H107</f>
        <v>3.2143675312052977</v>
      </c>
      <c r="I113" s="8">
        <f>I109-I107</f>
        <v>-1.0068436437857002</v>
      </c>
      <c r="K113" s="9"/>
      <c r="L113" s="8">
        <f>L109-L107</f>
        <v>2.871592444414901</v>
      </c>
      <c r="M113" s="8">
        <f>M109-M107</f>
        <v>4.3463312712110991</v>
      </c>
      <c r="N113" s="8">
        <f>N109-N107</f>
        <v>-0.73216399999769877</v>
      </c>
    </row>
    <row r="114" spans="1:14" x14ac:dyDescent="0.2">
      <c r="A114" s="4" t="s">
        <v>11</v>
      </c>
      <c r="B114" s="10">
        <f t="shared" ref="B114:D117" si="19">POWER(2,B110)</f>
        <v>14.767836009068949</v>
      </c>
      <c r="C114" s="10">
        <f t="shared" si="19"/>
        <v>12.914250469205763</v>
      </c>
      <c r="D114" s="10">
        <f t="shared" si="19"/>
        <v>0.76337999049725125</v>
      </c>
      <c r="F114" s="4" t="s">
        <v>11</v>
      </c>
      <c r="G114" s="10">
        <f t="shared" ref="G114:I117" si="20">POWER(2,G110)</f>
        <v>6.1057476379821303</v>
      </c>
      <c r="H114" s="10">
        <f t="shared" si="20"/>
        <v>6.31682431931719</v>
      </c>
      <c r="I114" s="10">
        <f t="shared" si="20"/>
        <v>0.89287876619016393</v>
      </c>
      <c r="K114" s="4" t="s">
        <v>11</v>
      </c>
      <c r="L114" s="10">
        <f t="shared" ref="L114:N117" si="21">POWER(2,L110)</f>
        <v>11.374984030926786</v>
      </c>
      <c r="M114" s="10">
        <f t="shared" si="21"/>
        <v>19.783409521894246</v>
      </c>
      <c r="N114" s="10">
        <f t="shared" si="21"/>
        <v>0.49284836609757088</v>
      </c>
    </row>
    <row r="115" spans="1:14" x14ac:dyDescent="0.2">
      <c r="A115" s="6"/>
      <c r="B115" s="10">
        <f t="shared" si="19"/>
        <v>16.588645941421685</v>
      </c>
      <c r="C115" s="10">
        <f t="shared" si="19"/>
        <v>8.5146570924913778</v>
      </c>
      <c r="D115" s="10">
        <f t="shared" si="19"/>
        <v>0.67274069164314676</v>
      </c>
      <c r="F115" s="6"/>
      <c r="G115" s="10">
        <f t="shared" si="20"/>
        <v>6.6403649339594137</v>
      </c>
      <c r="H115" s="10">
        <f t="shared" si="20"/>
        <v>7.3526891048515006</v>
      </c>
      <c r="I115" s="10">
        <f t="shared" si="20"/>
        <v>0.77395127754273096</v>
      </c>
      <c r="K115" s="6"/>
      <c r="L115" s="10">
        <f t="shared" si="21"/>
        <v>7.2997788067356959</v>
      </c>
      <c r="M115" s="10">
        <f t="shared" si="21"/>
        <v>20.670989352927201</v>
      </c>
      <c r="N115" s="10">
        <f t="shared" si="21"/>
        <v>0.55259131686280527</v>
      </c>
    </row>
    <row r="116" spans="1:14" x14ac:dyDescent="0.2">
      <c r="A116" s="6"/>
      <c r="B116" s="10">
        <f t="shared" si="19"/>
        <v>17.644944376282574</v>
      </c>
      <c r="C116" s="10">
        <f t="shared" si="19"/>
        <v>14.836940799222445</v>
      </c>
      <c r="D116" s="10">
        <f t="shared" si="19"/>
        <v>0.83944017700309803</v>
      </c>
      <c r="F116" s="6"/>
      <c r="G116" s="10">
        <f t="shared" si="20"/>
        <v>7.9353403832107086</v>
      </c>
      <c r="H116" s="10">
        <f t="shared" si="20"/>
        <v>7.9739524146039482</v>
      </c>
      <c r="I116" s="10">
        <f t="shared" si="20"/>
        <v>0.57410157169935272</v>
      </c>
      <c r="K116" s="6"/>
      <c r="L116" s="10">
        <f t="shared" si="21"/>
        <v>11.404508050693869</v>
      </c>
      <c r="M116" s="10">
        <f t="shared" si="21"/>
        <v>19.467759011660316</v>
      </c>
      <c r="N116" s="10">
        <f t="shared" si="21"/>
        <v>0.53691549677736417</v>
      </c>
    </row>
    <row r="117" spans="1:14" x14ac:dyDescent="0.2">
      <c r="A117" s="6"/>
      <c r="B117" s="10">
        <f t="shared" si="19"/>
        <v>19.82048925343431</v>
      </c>
      <c r="C117" s="10">
        <f t="shared" si="19"/>
        <v>9.7823302644015993</v>
      </c>
      <c r="D117" s="10">
        <f t="shared" si="19"/>
        <v>0.73976993410877623</v>
      </c>
      <c r="F117" s="6"/>
      <c r="G117" s="10">
        <f t="shared" si="20"/>
        <v>8.6301562304856372</v>
      </c>
      <c r="H117" s="10">
        <f t="shared" si="20"/>
        <v>9.2815614425383135</v>
      </c>
      <c r="I117" s="10">
        <f t="shared" si="20"/>
        <v>0.49763379047740941</v>
      </c>
      <c r="K117" s="6"/>
      <c r="L117" s="10">
        <f t="shared" si="21"/>
        <v>7.3187255422387469</v>
      </c>
      <c r="M117" s="10">
        <f t="shared" si="21"/>
        <v>20.341177227819504</v>
      </c>
      <c r="N117" s="10">
        <f t="shared" si="21"/>
        <v>0.60200025366323984</v>
      </c>
    </row>
    <row r="118" spans="1:14" x14ac:dyDescent="0.2">
      <c r="A118" s="3" t="s">
        <v>12</v>
      </c>
      <c r="B118" s="11">
        <f>AVERAGE(B114:B117)</f>
        <v>17.205478895051879</v>
      </c>
      <c r="C118" s="11">
        <f>AVERAGE(C114:C117)</f>
        <v>11.512044656330296</v>
      </c>
      <c r="D118" s="11">
        <f>AVERAGE(D114:D117)</f>
        <v>0.75383269831306809</v>
      </c>
      <c r="F118" s="3" t="s">
        <v>12</v>
      </c>
      <c r="G118" s="11">
        <f>AVERAGE(G114:G117)</f>
        <v>7.3279022964094729</v>
      </c>
      <c r="H118" s="11">
        <f>AVERAGE(H114:H117)</f>
        <v>7.7312568203277383</v>
      </c>
      <c r="I118" s="11">
        <f>AVERAGE(I114:I117)</f>
        <v>0.68464135147741423</v>
      </c>
      <c r="K118" s="3" t="s">
        <v>12</v>
      </c>
      <c r="L118" s="11">
        <f>AVERAGE(L114:L117)</f>
        <v>9.3494991076487732</v>
      </c>
      <c r="M118" s="11">
        <f>AVERAGE(M114:M117)</f>
        <v>20.065833778575318</v>
      </c>
      <c r="N118" s="11">
        <f>AVERAGE(N114:N117)</f>
        <v>0.54608885835024501</v>
      </c>
    </row>
    <row r="119" spans="1:14" x14ac:dyDescent="0.2">
      <c r="A119" s="3" t="s">
        <v>13</v>
      </c>
      <c r="B119" s="11">
        <f>STDEV(B114:B117)</f>
        <v>2.1098179080912969</v>
      </c>
      <c r="C119" s="11">
        <f>STDEV(C114:C117)</f>
        <v>2.8865988976753911</v>
      </c>
      <c r="D119" s="11">
        <f>STDEV(D114:D117)</f>
        <v>6.878339450413444E-2</v>
      </c>
      <c r="F119" s="3" t="s">
        <v>13</v>
      </c>
      <c r="G119" s="11">
        <f>STDEV(G114:G117)</f>
        <v>1.1591974194809653</v>
      </c>
      <c r="H119" s="11">
        <f>STDEV(H114:H117)</f>
        <v>1.2391231292388973</v>
      </c>
      <c r="I119" s="11">
        <f>STDEV(I114:I117)</f>
        <v>0.18122725564384187</v>
      </c>
      <c r="K119" s="3" t="s">
        <v>13</v>
      </c>
      <c r="L119" s="11">
        <f>STDEV(L114:L117)</f>
        <v>2.3559177628803418</v>
      </c>
      <c r="M119" s="11">
        <f>STDEV(M114:M117)</f>
        <v>0.54144380188317864</v>
      </c>
      <c r="N119" s="11">
        <f>STDEV(N114:N117)</f>
        <v>4.5044669201461968E-2</v>
      </c>
    </row>
    <row r="121" spans="1:14" x14ac:dyDescent="0.2">
      <c r="A121" s="1" t="s">
        <v>0</v>
      </c>
      <c r="B121" s="1"/>
      <c r="C121" s="1"/>
      <c r="D121" s="1"/>
      <c r="F121" s="1" t="s">
        <v>1</v>
      </c>
      <c r="G121" s="1"/>
      <c r="H121" s="1"/>
      <c r="I121" s="1"/>
      <c r="K121" s="1" t="s">
        <v>2</v>
      </c>
      <c r="L121" s="1"/>
      <c r="M121" s="1"/>
      <c r="N121" s="1"/>
    </row>
    <row r="122" spans="1:14" ht="18" x14ac:dyDescent="0.2">
      <c r="A122" s="2" t="s">
        <v>20</v>
      </c>
      <c r="B122" s="3" t="s">
        <v>4</v>
      </c>
      <c r="C122" s="3" t="s">
        <v>5</v>
      </c>
      <c r="D122" s="3" t="s">
        <v>6</v>
      </c>
      <c r="F122" s="2" t="s">
        <v>20</v>
      </c>
      <c r="G122" s="3" t="s">
        <v>4</v>
      </c>
      <c r="H122" s="3" t="s">
        <v>5</v>
      </c>
      <c r="I122" s="3" t="s">
        <v>6</v>
      </c>
      <c r="K122" s="2" t="s">
        <v>20</v>
      </c>
      <c r="L122" s="3" t="s">
        <v>4</v>
      </c>
      <c r="M122" s="3" t="s">
        <v>5</v>
      </c>
      <c r="N122" s="3" t="s">
        <v>6</v>
      </c>
    </row>
    <row r="123" spans="1:14" x14ac:dyDescent="0.2">
      <c r="A123" s="4" t="s">
        <v>8</v>
      </c>
      <c r="B123" s="5">
        <v>22.891347852387302</v>
      </c>
      <c r="C123" s="5">
        <v>20.823252596127599</v>
      </c>
      <c r="D123" s="5">
        <v>26.955442912262299</v>
      </c>
      <c r="F123" s="4" t="s">
        <v>8</v>
      </c>
      <c r="G123" s="5">
        <v>22.907554049419598</v>
      </c>
      <c r="H123" s="5">
        <v>20.799360574752399</v>
      </c>
      <c r="I123" s="5">
        <v>26.599446239946602</v>
      </c>
      <c r="K123" s="4" t="s">
        <v>8</v>
      </c>
      <c r="L123" s="5">
        <v>22.757978648225301</v>
      </c>
      <c r="M123" s="5">
        <v>22.105211245325201</v>
      </c>
      <c r="N123" s="5">
        <v>27.622304423500001</v>
      </c>
    </row>
    <row r="124" spans="1:14" x14ac:dyDescent="0.2">
      <c r="A124" s="6"/>
      <c r="B124" s="5">
        <v>22.547641882344099</v>
      </c>
      <c r="C124" s="5">
        <v>20.8824704961708</v>
      </c>
      <c r="D124" s="5">
        <v>26.534297866584499</v>
      </c>
      <c r="F124" s="6"/>
      <c r="G124" s="5">
        <v>22.609422388411701</v>
      </c>
      <c r="H124" s="5">
        <v>20.860290488186799</v>
      </c>
      <c r="I124" s="5">
        <v>26.5342968165955</v>
      </c>
      <c r="K124" s="6"/>
      <c r="L124" s="5">
        <v>22.5249902558846</v>
      </c>
      <c r="M124" s="5">
        <v>21.887797494995901</v>
      </c>
      <c r="N124" s="5">
        <v>27.437971197298101</v>
      </c>
    </row>
    <row r="125" spans="1:14" x14ac:dyDescent="0.2">
      <c r="A125" s="4" t="s">
        <v>9</v>
      </c>
      <c r="B125" s="5">
        <v>24.578790640914299</v>
      </c>
      <c r="C125" s="5">
        <v>23.8268696706592</v>
      </c>
      <c r="D125" s="5">
        <v>27.623906747153899</v>
      </c>
      <c r="F125" s="4" t="s">
        <v>9</v>
      </c>
      <c r="G125" s="5">
        <v>22.605137949891802</v>
      </c>
      <c r="H125" s="5">
        <v>22.990347623609601</v>
      </c>
      <c r="I125" s="5">
        <v>28.565897879692798</v>
      </c>
      <c r="K125" s="4" t="s">
        <v>9</v>
      </c>
      <c r="L125" s="5">
        <v>23.276422722973798</v>
      </c>
      <c r="M125" s="5">
        <v>24.0675161020066</v>
      </c>
      <c r="N125" s="5">
        <v>30.315458314373299</v>
      </c>
    </row>
    <row r="126" spans="1:14" x14ac:dyDescent="0.2">
      <c r="A126" s="6"/>
      <c r="B126" s="5">
        <v>24.835587085472</v>
      </c>
      <c r="C126" s="5">
        <v>24.027099413477401</v>
      </c>
      <c r="D126" s="5">
        <v>27.760932890284199</v>
      </c>
      <c r="F126" s="6"/>
      <c r="G126" s="5">
        <v>22.983262096617601</v>
      </c>
      <c r="H126" s="5">
        <v>23.326443170347499</v>
      </c>
      <c r="I126" s="5">
        <v>27.928739583365299</v>
      </c>
      <c r="K126" s="6"/>
      <c r="L126" s="5">
        <v>23.280162418363201</v>
      </c>
      <c r="M126" s="5">
        <v>24.044311837781599</v>
      </c>
      <c r="N126" s="5">
        <v>30.439009516706101</v>
      </c>
    </row>
    <row r="127" spans="1:14" x14ac:dyDescent="0.2">
      <c r="A127" s="7" t="s">
        <v>10</v>
      </c>
      <c r="B127" s="8">
        <f>B125-B123</f>
        <v>1.6874427885269974</v>
      </c>
      <c r="C127" s="8">
        <f>C125-C123</f>
        <v>3.0036170745316007</v>
      </c>
      <c r="D127" s="8">
        <f>D125-D123</f>
        <v>0.66846383489160033</v>
      </c>
      <c r="F127" s="7" t="s">
        <v>10</v>
      </c>
      <c r="G127" s="8">
        <f>G125-G123</f>
        <v>-0.30241609952779669</v>
      </c>
      <c r="H127" s="8">
        <f>H125-H123</f>
        <v>2.1909870488572025</v>
      </c>
      <c r="I127" s="8">
        <f>I125-I123</f>
        <v>1.9664516397461966</v>
      </c>
      <c r="K127" s="7" t="s">
        <v>10</v>
      </c>
      <c r="L127" s="8">
        <f>L125-L123</f>
        <v>0.51844407474849774</v>
      </c>
      <c r="M127" s="8">
        <f>M125-M123</f>
        <v>1.9623048566813992</v>
      </c>
      <c r="N127" s="8">
        <f>N125-N123</f>
        <v>2.6931538908732975</v>
      </c>
    </row>
    <row r="128" spans="1:14" x14ac:dyDescent="0.2">
      <c r="A128" s="9"/>
      <c r="B128" s="8">
        <f>B125-B124</f>
        <v>2.0311487585702004</v>
      </c>
      <c r="C128" s="8">
        <f>C125-C124</f>
        <v>2.9443991744883995</v>
      </c>
      <c r="D128" s="8">
        <f>D125-D124</f>
        <v>1.0896088805694006</v>
      </c>
      <c r="F128" s="9"/>
      <c r="G128" s="8">
        <f>G125-G124</f>
        <v>-4.2844385198996804E-3</v>
      </c>
      <c r="H128" s="8">
        <f>H125-H124</f>
        <v>2.1300571354228026</v>
      </c>
      <c r="I128" s="8">
        <f>I125-I124</f>
        <v>2.0316010630972983</v>
      </c>
      <c r="K128" s="9"/>
      <c r="L128" s="8">
        <f>L125-L124</f>
        <v>0.75143246708919875</v>
      </c>
      <c r="M128" s="8">
        <f>M125-M124</f>
        <v>2.1797186070106989</v>
      </c>
      <c r="N128" s="8">
        <f>N125-N124</f>
        <v>2.8774871170751979</v>
      </c>
    </row>
    <row r="129" spans="1:14" x14ac:dyDescent="0.2">
      <c r="A129" s="9"/>
      <c r="B129" s="8">
        <f>B126-B123</f>
        <v>1.9442392330846978</v>
      </c>
      <c r="C129" s="8">
        <f>C126-C123</f>
        <v>3.2038468173498025</v>
      </c>
      <c r="D129" s="8">
        <f>D126-D123</f>
        <v>0.80548997802189959</v>
      </c>
      <c r="F129" s="9"/>
      <c r="G129" s="8">
        <f>G126-G123</f>
        <v>7.5708047198002504E-2</v>
      </c>
      <c r="H129" s="8">
        <f>H126-H123</f>
        <v>2.5270825955951004</v>
      </c>
      <c r="I129" s="8">
        <f>I126-I123</f>
        <v>1.3292933434186978</v>
      </c>
      <c r="K129" s="9"/>
      <c r="L129" s="8">
        <f>L126-L123</f>
        <v>0.52218377013790018</v>
      </c>
      <c r="M129" s="8">
        <f>M126-M123</f>
        <v>1.9391005924563984</v>
      </c>
      <c r="N129" s="8">
        <f>N126-N123</f>
        <v>2.8167050932060995</v>
      </c>
    </row>
    <row r="130" spans="1:14" x14ac:dyDescent="0.2">
      <c r="A130" s="9"/>
      <c r="B130" s="8">
        <f>B126-B124</f>
        <v>2.2879452031279008</v>
      </c>
      <c r="C130" s="8">
        <f>C126-C124</f>
        <v>3.1446289173066013</v>
      </c>
      <c r="D130" s="8">
        <f>D126-D124</f>
        <v>1.2266350236996999</v>
      </c>
      <c r="F130" s="9"/>
      <c r="G130" s="8">
        <f>G126-G124</f>
        <v>0.37383970820589951</v>
      </c>
      <c r="H130" s="8">
        <f>H126-H124</f>
        <v>2.4661526821607005</v>
      </c>
      <c r="I130" s="8">
        <f>I126-I124</f>
        <v>1.3944427667697994</v>
      </c>
      <c r="K130" s="9"/>
      <c r="L130" s="8">
        <f>L126-L124</f>
        <v>0.75517216247860119</v>
      </c>
      <c r="M130" s="8">
        <f>M126-M124</f>
        <v>2.1565143427856981</v>
      </c>
      <c r="N130" s="8">
        <f>N126-N124</f>
        <v>3.0010383194079999</v>
      </c>
    </row>
    <row r="131" spans="1:14" x14ac:dyDescent="0.2">
      <c r="A131" s="4" t="s">
        <v>11</v>
      </c>
      <c r="B131" s="10">
        <f t="shared" ref="B131:D134" si="22">POWER(2,B127)</f>
        <v>3.2208529353146584</v>
      </c>
      <c r="C131" s="10">
        <f t="shared" si="22"/>
        <v>8.0200824846394028</v>
      </c>
      <c r="D131" s="10">
        <f t="shared" si="22"/>
        <v>1.5893797129284712</v>
      </c>
      <c r="F131" s="4" t="s">
        <v>11</v>
      </c>
      <c r="G131" s="10">
        <f t="shared" ref="G131:I134" si="23">POWER(2,G127)</f>
        <v>0.81089324546466879</v>
      </c>
      <c r="H131" s="10">
        <f t="shared" si="23"/>
        <v>4.5661778375249567</v>
      </c>
      <c r="I131" s="10">
        <f t="shared" si="23"/>
        <v>3.9080573527321611</v>
      </c>
      <c r="K131" s="4" t="s">
        <v>11</v>
      </c>
      <c r="L131" s="10">
        <f t="shared" ref="L131:N134" si="24">POWER(2,L127)</f>
        <v>1.4324095821403047</v>
      </c>
      <c r="M131" s="10">
        <f t="shared" si="24"/>
        <v>3.8968404306694411</v>
      </c>
      <c r="N131" s="10">
        <f t="shared" si="24"/>
        <v>6.4672567696263652</v>
      </c>
    </row>
    <row r="132" spans="1:14" x14ac:dyDescent="0.2">
      <c r="A132" s="6"/>
      <c r="B132" s="10">
        <f t="shared" si="22"/>
        <v>4.0873017572863706</v>
      </c>
      <c r="C132" s="10">
        <f t="shared" si="22"/>
        <v>7.6975491519515948</v>
      </c>
      <c r="D132" s="10">
        <f t="shared" si="22"/>
        <v>2.1281633345248121</v>
      </c>
      <c r="F132" s="6"/>
      <c r="G132" s="10">
        <f t="shared" si="23"/>
        <v>0.99703465885473941</v>
      </c>
      <c r="H132" s="10">
        <f t="shared" si="23"/>
        <v>4.3773481588553498</v>
      </c>
      <c r="I132" s="10">
        <f t="shared" si="23"/>
        <v>4.0885833828991442</v>
      </c>
      <c r="K132" s="6"/>
      <c r="L132" s="10">
        <f t="shared" si="24"/>
        <v>1.6834635295983318</v>
      </c>
      <c r="M132" s="10">
        <f t="shared" si="24"/>
        <v>4.5306517660624532</v>
      </c>
      <c r="N132" s="10">
        <f t="shared" si="24"/>
        <v>7.3486901194242575</v>
      </c>
    </row>
    <row r="133" spans="1:14" x14ac:dyDescent="0.2">
      <c r="A133" s="6"/>
      <c r="B133" s="10">
        <f t="shared" si="22"/>
        <v>3.8483479131887126</v>
      </c>
      <c r="C133" s="10">
        <f t="shared" si="22"/>
        <v>9.2141227486037618</v>
      </c>
      <c r="D133" s="10">
        <f t="shared" si="22"/>
        <v>1.7477392702902044</v>
      </c>
      <c r="F133" s="6"/>
      <c r="G133" s="10">
        <f t="shared" si="23"/>
        <v>1.0538781323322377</v>
      </c>
      <c r="H133" s="10">
        <f t="shared" si="23"/>
        <v>5.7640489829197765</v>
      </c>
      <c r="I133" s="10">
        <f t="shared" si="23"/>
        <v>2.5127956374952052</v>
      </c>
      <c r="K133" s="6"/>
      <c r="L133" s="10">
        <f t="shared" si="24"/>
        <v>1.4361274325304845</v>
      </c>
      <c r="M133" s="10">
        <f t="shared" si="24"/>
        <v>3.8346651181238585</v>
      </c>
      <c r="N133" s="10">
        <f t="shared" si="24"/>
        <v>7.0455146452961444</v>
      </c>
    </row>
    <row r="134" spans="1:14" x14ac:dyDescent="0.2">
      <c r="A134" s="6"/>
      <c r="B134" s="10">
        <f t="shared" si="22"/>
        <v>4.8836005567850913</v>
      </c>
      <c r="C134" s="10">
        <f t="shared" si="22"/>
        <v>8.8435702357594614</v>
      </c>
      <c r="D134" s="10">
        <f t="shared" si="22"/>
        <v>2.3402051775831088</v>
      </c>
      <c r="F134" s="6"/>
      <c r="G134" s="10">
        <f t="shared" si="23"/>
        <v>1.2957969868675205</v>
      </c>
      <c r="H134" s="10">
        <f t="shared" si="23"/>
        <v>5.525682551298142</v>
      </c>
      <c r="I134" s="10">
        <f t="shared" si="23"/>
        <v>2.6288699373620661</v>
      </c>
      <c r="K134" s="6"/>
      <c r="L134" s="10">
        <f t="shared" si="24"/>
        <v>1.6878329959984506</v>
      </c>
      <c r="M134" s="10">
        <f t="shared" si="24"/>
        <v>4.4583637946656518</v>
      </c>
      <c r="N134" s="10">
        <f t="shared" si="24"/>
        <v>8.0057597377779555</v>
      </c>
    </row>
    <row r="135" spans="1:14" x14ac:dyDescent="0.2">
      <c r="A135" s="3" t="s">
        <v>12</v>
      </c>
      <c r="B135" s="11">
        <f>AVERAGE(B131:B134)</f>
        <v>4.0100257906437085</v>
      </c>
      <c r="C135" s="11">
        <f>AVERAGE(C131:C134)</f>
        <v>8.4438311552385557</v>
      </c>
      <c r="D135" s="11">
        <f>AVERAGE(D131:D134)</f>
        <v>1.9513718738316492</v>
      </c>
      <c r="F135" s="3" t="s">
        <v>12</v>
      </c>
      <c r="G135" s="11">
        <f>AVERAGE(G131:G134)</f>
        <v>1.0394007558797915</v>
      </c>
      <c r="H135" s="11">
        <f>AVERAGE(H131:H134)</f>
        <v>5.0583143826495558</v>
      </c>
      <c r="I135" s="11">
        <f>AVERAGE(I131:I134)</f>
        <v>3.2845765776221443</v>
      </c>
      <c r="K135" s="3" t="s">
        <v>12</v>
      </c>
      <c r="L135" s="11">
        <f>AVERAGE(L131:L134)</f>
        <v>1.559958385066893</v>
      </c>
      <c r="M135" s="11">
        <f>AVERAGE(M131:M134)</f>
        <v>4.1801302773803508</v>
      </c>
      <c r="N135" s="11">
        <f>AVERAGE(N131:N134)</f>
        <v>7.2168053180311809</v>
      </c>
    </row>
    <row r="136" spans="1:14" x14ac:dyDescent="0.2">
      <c r="A136" s="3" t="s">
        <v>13</v>
      </c>
      <c r="B136" s="11">
        <f>STDEV(B131:B134)</f>
        <v>0.68751678251178749</v>
      </c>
      <c r="C136" s="11">
        <f>STDEV(C131:C134)</f>
        <v>0.70466073055746858</v>
      </c>
      <c r="D136" s="11">
        <f>STDEV(D131:D134)</f>
        <v>0.34397244097975588</v>
      </c>
      <c r="F136" s="3" t="s">
        <v>13</v>
      </c>
      <c r="G136" s="11">
        <f>STDEV(G131:G134)</f>
        <v>0.1999659889305454</v>
      </c>
      <c r="H136" s="11">
        <f>STDEV(H131:H134)</f>
        <v>0.68857527017270204</v>
      </c>
      <c r="I136" s="11">
        <f>STDEV(I131:I134)</f>
        <v>0.82880480964818581</v>
      </c>
      <c r="K136" s="3" t="s">
        <v>13</v>
      </c>
      <c r="L136" s="11">
        <f>STDEV(L131:L134)</f>
        <v>0.1451530672321564</v>
      </c>
      <c r="M136" s="11">
        <f>STDEV(M131:M134)</f>
        <v>0.36509291861957166</v>
      </c>
      <c r="N136" s="11">
        <f>STDEV(N131:N134)</f>
        <v>0.64057427314825588</v>
      </c>
    </row>
    <row r="138" spans="1:14" x14ac:dyDescent="0.2">
      <c r="A138" s="1" t="s">
        <v>0</v>
      </c>
      <c r="B138" s="1"/>
      <c r="C138" s="1"/>
      <c r="D138" s="1"/>
      <c r="F138" s="1" t="s">
        <v>1</v>
      </c>
      <c r="G138" s="1"/>
      <c r="H138" s="1"/>
      <c r="I138" s="1"/>
      <c r="K138" s="1" t="s">
        <v>2</v>
      </c>
      <c r="L138" s="1"/>
      <c r="M138" s="1"/>
      <c r="N138" s="1"/>
    </row>
    <row r="139" spans="1:14" ht="18" x14ac:dyDescent="0.2">
      <c r="A139" s="2" t="s">
        <v>21</v>
      </c>
      <c r="B139" s="3" t="s">
        <v>4</v>
      </c>
      <c r="C139" s="3" t="s">
        <v>5</v>
      </c>
      <c r="D139" s="3" t="s">
        <v>6</v>
      </c>
      <c r="F139" s="2" t="s">
        <v>21</v>
      </c>
      <c r="G139" s="3" t="s">
        <v>4</v>
      </c>
      <c r="H139" s="3" t="s">
        <v>5</v>
      </c>
      <c r="I139" s="3" t="s">
        <v>6</v>
      </c>
      <c r="K139" s="2" t="s">
        <v>21</v>
      </c>
      <c r="L139" s="3" t="s">
        <v>4</v>
      </c>
      <c r="M139" s="3" t="s">
        <v>5</v>
      </c>
      <c r="N139" s="3" t="s">
        <v>6</v>
      </c>
    </row>
    <row r="140" spans="1:14" x14ac:dyDescent="0.2">
      <c r="A140" s="4" t="s">
        <v>8</v>
      </c>
      <c r="B140" s="5">
        <v>17.482003379240599</v>
      </c>
      <c r="C140" s="5">
        <v>17.482003379240599</v>
      </c>
      <c r="D140" s="5">
        <v>26.307285851614999</v>
      </c>
      <c r="F140" s="4" t="s">
        <v>8</v>
      </c>
      <c r="G140" s="5">
        <v>18.239955790278</v>
      </c>
      <c r="H140" s="5">
        <v>18.223027359219699</v>
      </c>
      <c r="I140" s="5">
        <v>27.3974648498113</v>
      </c>
      <c r="K140" s="4" t="s">
        <v>8</v>
      </c>
      <c r="L140" s="5">
        <v>18.134767974119299</v>
      </c>
      <c r="M140" s="5">
        <v>16.689858592463299</v>
      </c>
      <c r="N140" s="5">
        <v>26.739357510268299</v>
      </c>
    </row>
    <row r="141" spans="1:14" x14ac:dyDescent="0.2">
      <c r="A141" s="6"/>
      <c r="B141" s="5">
        <v>17.575949278162099</v>
      </c>
      <c r="C141" s="5">
        <v>17.575949278162099</v>
      </c>
      <c r="D141" s="5">
        <v>26.005152024757098</v>
      </c>
      <c r="F141" s="6"/>
      <c r="G141" s="5">
        <v>18.506289185264301</v>
      </c>
      <c r="H141" s="5">
        <v>17.7103546060113</v>
      </c>
      <c r="I141" s="5">
        <v>27.011072989340299</v>
      </c>
      <c r="K141" s="6"/>
      <c r="L141" s="5">
        <v>17.516601757805301</v>
      </c>
      <c r="M141" s="5">
        <v>16.238457721253798</v>
      </c>
      <c r="N141" s="5">
        <v>26.433027119238901</v>
      </c>
    </row>
    <row r="142" spans="1:14" x14ac:dyDescent="0.2">
      <c r="A142" s="4" t="s">
        <v>9</v>
      </c>
      <c r="B142" s="5">
        <v>24.578790640914299</v>
      </c>
      <c r="C142" s="5">
        <v>23.8268696706592</v>
      </c>
      <c r="D142" s="5">
        <v>27.623906747153899</v>
      </c>
      <c r="F142" s="4" t="s">
        <v>9</v>
      </c>
      <c r="G142" s="5">
        <v>22.605137949891802</v>
      </c>
      <c r="H142" s="5">
        <v>22.990347623609601</v>
      </c>
      <c r="I142" s="5">
        <v>28.565897879692798</v>
      </c>
      <c r="K142" s="4" t="s">
        <v>9</v>
      </c>
      <c r="L142" s="5">
        <v>23.276422722973798</v>
      </c>
      <c r="M142" s="5">
        <v>24.0675161020066</v>
      </c>
      <c r="N142" s="5">
        <v>30.315458314373299</v>
      </c>
    </row>
    <row r="143" spans="1:14" x14ac:dyDescent="0.2">
      <c r="A143" s="6"/>
      <c r="B143" s="5">
        <v>24.835587085472</v>
      </c>
      <c r="C143" s="5">
        <v>24.027099413477401</v>
      </c>
      <c r="D143" s="5">
        <v>27.760932890284199</v>
      </c>
      <c r="F143" s="6"/>
      <c r="G143" s="5">
        <v>22.983262096617601</v>
      </c>
      <c r="H143" s="5">
        <v>23.326443170347499</v>
      </c>
      <c r="I143" s="5">
        <v>27.928739583365299</v>
      </c>
      <c r="K143" s="6"/>
      <c r="L143" s="5">
        <v>23.280162418363201</v>
      </c>
      <c r="M143" s="5">
        <v>24.044311837781599</v>
      </c>
      <c r="N143" s="5">
        <v>30.439009516706101</v>
      </c>
    </row>
    <row r="144" spans="1:14" x14ac:dyDescent="0.2">
      <c r="A144" s="7" t="s">
        <v>10</v>
      </c>
      <c r="B144" s="8">
        <f>B142-B140</f>
        <v>7.0967872616737004</v>
      </c>
      <c r="C144" s="8">
        <f>C142-C140</f>
        <v>6.3448662914186009</v>
      </c>
      <c r="D144" s="8">
        <f>D142-D140</f>
        <v>1.3166208955389003</v>
      </c>
      <c r="F144" s="7" t="s">
        <v>10</v>
      </c>
      <c r="G144" s="8">
        <f>G142-G140</f>
        <v>4.3651821596138021</v>
      </c>
      <c r="H144" s="8">
        <f>H142-H140</f>
        <v>4.7673202643899018</v>
      </c>
      <c r="I144" s="8">
        <f>I142-I140</f>
        <v>1.1684330298814984</v>
      </c>
      <c r="K144" s="7" t="s">
        <v>10</v>
      </c>
      <c r="L144" s="8">
        <f>L142-L140</f>
        <v>5.1416547488544992</v>
      </c>
      <c r="M144" s="8">
        <f>M142-M140</f>
        <v>7.377657509543301</v>
      </c>
      <c r="N144" s="8">
        <f>N142-N140</f>
        <v>3.5761008041049998</v>
      </c>
    </row>
    <row r="145" spans="1:14" x14ac:dyDescent="0.2">
      <c r="A145" s="9"/>
      <c r="B145" s="8">
        <f>B142-B141</f>
        <v>7.0028413627521999</v>
      </c>
      <c r="C145" s="8">
        <f>C142-C141</f>
        <v>6.2509203924971004</v>
      </c>
      <c r="D145" s="8">
        <f>D142-D141</f>
        <v>1.6187547223968011</v>
      </c>
      <c r="F145" s="9"/>
      <c r="G145" s="8">
        <f>G142-G141</f>
        <v>4.0988487646275011</v>
      </c>
      <c r="H145" s="8">
        <f>H142-H141</f>
        <v>5.2799930175983008</v>
      </c>
      <c r="I145" s="8">
        <f>I142-I141</f>
        <v>1.5548248903524993</v>
      </c>
      <c r="K145" s="9"/>
      <c r="L145" s="8">
        <f>L142-L141</f>
        <v>5.7598209651684975</v>
      </c>
      <c r="M145" s="8">
        <f>M142-M141</f>
        <v>7.8290583807528016</v>
      </c>
      <c r="N145" s="8">
        <f>N142-N141</f>
        <v>3.8824311951343979</v>
      </c>
    </row>
    <row r="146" spans="1:14" x14ac:dyDescent="0.2">
      <c r="A146" s="9"/>
      <c r="B146" s="8">
        <f>B143-B140</f>
        <v>7.3535837062314009</v>
      </c>
      <c r="C146" s="8">
        <f>C143-C140</f>
        <v>6.5450960342368028</v>
      </c>
      <c r="D146" s="8">
        <f>D143-D140</f>
        <v>1.4536470386691995</v>
      </c>
      <c r="F146" s="9"/>
      <c r="G146" s="8">
        <f>G143-G140</f>
        <v>4.7433063063396013</v>
      </c>
      <c r="H146" s="8">
        <f>H143-H140</f>
        <v>5.1034158111277996</v>
      </c>
      <c r="I146" s="8">
        <f>I143-I140</f>
        <v>0.53127473355399957</v>
      </c>
      <c r="K146" s="9"/>
      <c r="L146" s="8">
        <f>L143-L140</f>
        <v>5.1453944442439017</v>
      </c>
      <c r="M146" s="8">
        <f>M143-M140</f>
        <v>7.3544532453183002</v>
      </c>
      <c r="N146" s="8">
        <f>N143-N140</f>
        <v>3.6996520064378018</v>
      </c>
    </row>
    <row r="147" spans="1:14" x14ac:dyDescent="0.2">
      <c r="A147" s="9"/>
      <c r="B147" s="8">
        <f>B143-B141</f>
        <v>7.2596378073099004</v>
      </c>
      <c r="C147" s="8">
        <f>C143-C141</f>
        <v>6.4511501353153022</v>
      </c>
      <c r="D147" s="8">
        <f>D143-D141</f>
        <v>1.7557808655271003</v>
      </c>
      <c r="F147" s="9"/>
      <c r="G147" s="8">
        <f>G143-G141</f>
        <v>4.4769729113533003</v>
      </c>
      <c r="H147" s="8">
        <f>H143-H141</f>
        <v>5.6160885643361986</v>
      </c>
      <c r="I147" s="8">
        <f>I143-I141</f>
        <v>0.91766659402500039</v>
      </c>
      <c r="K147" s="9"/>
      <c r="L147" s="8">
        <f>L143-L141</f>
        <v>5.7635606605579</v>
      </c>
      <c r="M147" s="8">
        <f>M143-M141</f>
        <v>7.8058541165278008</v>
      </c>
      <c r="N147" s="8">
        <f>N143-N141</f>
        <v>4.0059823974672</v>
      </c>
    </row>
    <row r="148" spans="1:14" x14ac:dyDescent="0.2">
      <c r="A148" s="4" t="s">
        <v>11</v>
      </c>
      <c r="B148" s="10">
        <f t="shared" ref="B148:D151" si="25">POWER(2,B144)</f>
        <v>136.88184130557138</v>
      </c>
      <c r="C148" s="10">
        <f t="shared" si="25"/>
        <v>81.282129327891838</v>
      </c>
      <c r="D148" s="10">
        <f t="shared" si="25"/>
        <v>2.490820219382559</v>
      </c>
      <c r="F148" s="4" t="s">
        <v>11</v>
      </c>
      <c r="G148" s="10">
        <f t="shared" ref="G148:I151" si="26">POWER(2,G144)</f>
        <v>20.608708033901621</v>
      </c>
      <c r="H148" s="10">
        <f t="shared" si="26"/>
        <v>27.233684288574015</v>
      </c>
      <c r="I148" s="10">
        <f t="shared" si="26"/>
        <v>2.2476743520166176</v>
      </c>
      <c r="K148" s="4" t="s">
        <v>11</v>
      </c>
      <c r="L148" s="10">
        <f t="shared" ref="L148:N151" si="27">POWER(2,L144)</f>
        <v>35.301430690050786</v>
      </c>
      <c r="M148" s="10">
        <f t="shared" si="27"/>
        <v>166.30151594415491</v>
      </c>
      <c r="N148" s="10">
        <f>POWER(2,N144)</f>
        <v>11.926516395800448</v>
      </c>
    </row>
    <row r="149" spans="1:14" x14ac:dyDescent="0.2">
      <c r="A149" s="6"/>
      <c r="B149" s="10">
        <f t="shared" si="25"/>
        <v>128.25234218051909</v>
      </c>
      <c r="C149" s="10">
        <f t="shared" si="25"/>
        <v>76.157826080453916</v>
      </c>
      <c r="D149" s="10">
        <f t="shared" si="25"/>
        <v>3.0710983668992209</v>
      </c>
      <c r="F149" s="6"/>
      <c r="G149" s="10">
        <f t="shared" si="26"/>
        <v>17.134696874534598</v>
      </c>
      <c r="H149" s="10">
        <f t="shared" si="26"/>
        <v>38.854048253118371</v>
      </c>
      <c r="I149" s="10">
        <f t="shared" si="26"/>
        <v>2.937980642347342</v>
      </c>
      <c r="K149" s="6"/>
      <c r="L149" s="10">
        <f t="shared" si="27"/>
        <v>54.184975354589518</v>
      </c>
      <c r="M149" s="10">
        <f t="shared" si="27"/>
        <v>227.39526142940704</v>
      </c>
      <c r="N149" s="10">
        <f t="shared" si="27"/>
        <v>14.747834178158682</v>
      </c>
    </row>
    <row r="150" spans="1:14" x14ac:dyDescent="0.2">
      <c r="A150" s="6"/>
      <c r="B150" s="10">
        <f t="shared" si="25"/>
        <v>163.54951900039543</v>
      </c>
      <c r="C150" s="10">
        <f t="shared" si="25"/>
        <v>93.383517978712575</v>
      </c>
      <c r="D150" s="10">
        <f t="shared" si="25"/>
        <v>2.7389957712664459</v>
      </c>
      <c r="F150" s="6"/>
      <c r="G150" s="10">
        <f t="shared" si="26"/>
        <v>26.784125843967139</v>
      </c>
      <c r="H150" s="10">
        <f t="shared" si="26"/>
        <v>34.378050047608419</v>
      </c>
      <c r="I150" s="10">
        <f t="shared" si="26"/>
        <v>1.4452055833593855</v>
      </c>
      <c r="K150" s="6"/>
      <c r="L150" s="10">
        <f t="shared" si="27"/>
        <v>35.393056325275033</v>
      </c>
      <c r="M150" s="10">
        <f t="shared" si="27"/>
        <v>163.64812304429324</v>
      </c>
      <c r="N150" s="10">
        <f t="shared" si="27"/>
        <v>12.992903935501424</v>
      </c>
    </row>
    <row r="151" spans="1:14" x14ac:dyDescent="0.2">
      <c r="A151" s="6"/>
      <c r="B151" s="10">
        <f t="shared" si="25"/>
        <v>153.23879832586874</v>
      </c>
      <c r="C151" s="10">
        <f t="shared" si="25"/>
        <v>87.496301829328445</v>
      </c>
      <c r="D151" s="10">
        <f t="shared" si="25"/>
        <v>3.3770905562045779</v>
      </c>
      <c r="F151" s="6"/>
      <c r="G151" s="10">
        <f t="shared" si="26"/>
        <v>22.269124130964723</v>
      </c>
      <c r="H151" s="10">
        <f t="shared" si="26"/>
        <v>49.046849528115608</v>
      </c>
      <c r="I151" s="10">
        <f t="shared" si="26"/>
        <v>1.8890574714760908</v>
      </c>
      <c r="K151" s="6"/>
      <c r="L151" s="10">
        <f t="shared" si="27"/>
        <v>54.32561364288059</v>
      </c>
      <c r="M151" s="10">
        <f t="shared" si="27"/>
        <v>223.76709863898731</v>
      </c>
      <c r="N151" s="10">
        <f t="shared" si="27"/>
        <v>16.066484661102919</v>
      </c>
    </row>
    <row r="152" spans="1:14" x14ac:dyDescent="0.2">
      <c r="A152" s="3" t="s">
        <v>12</v>
      </c>
      <c r="B152" s="11">
        <f>AVERAGE(B148:B151)</f>
        <v>145.48062520308866</v>
      </c>
      <c r="C152" s="11">
        <f>AVERAGE(C148:C151)</f>
        <v>84.5799438040967</v>
      </c>
      <c r="D152" s="11">
        <f>AVERAGE(D148:D151)</f>
        <v>2.9195012284382011</v>
      </c>
      <c r="F152" s="3" t="s">
        <v>12</v>
      </c>
      <c r="G152" s="11">
        <f>AVERAGE(G148:G151)</f>
        <v>21.699163720842019</v>
      </c>
      <c r="H152" s="11">
        <f>AVERAGE(H148:H151)</f>
        <v>37.378158029354104</v>
      </c>
      <c r="I152" s="11">
        <f>AVERAGE(I148:I151)</f>
        <v>2.129979512299859</v>
      </c>
      <c r="K152" s="3" t="s">
        <v>12</v>
      </c>
      <c r="L152" s="11">
        <f>AVERAGE(L148:L151)</f>
        <v>44.801269003198982</v>
      </c>
      <c r="M152" s="11">
        <f>AVERAGE(M148:M151)</f>
        <v>195.27799976421062</v>
      </c>
      <c r="N152" s="11">
        <f>AVERAGE(N148:N151)</f>
        <v>13.933434792640869</v>
      </c>
    </row>
    <row r="153" spans="1:14" x14ac:dyDescent="0.2">
      <c r="A153" s="3" t="s">
        <v>13</v>
      </c>
      <c r="B153" s="11">
        <f>STDEV(B148:B151)</f>
        <v>15.889482828623253</v>
      </c>
      <c r="C153" s="11">
        <f>STDEV(C148:C151)</f>
        <v>7.4792091749877194</v>
      </c>
      <c r="D153" s="11">
        <f>STDEV(D148:D151)</f>
        <v>0.3867468219516032</v>
      </c>
      <c r="F153" s="3" t="s">
        <v>13</v>
      </c>
      <c r="G153" s="11">
        <f>STDEV(G148:G151)</f>
        <v>4.0085386305961466</v>
      </c>
      <c r="H153" s="11">
        <f>STDEV(H148:H151)</f>
        <v>9.1332288672623481</v>
      </c>
      <c r="I153" s="11">
        <f>STDEV(I148:I151)</f>
        <v>0.63078698595887017</v>
      </c>
      <c r="K153" s="3" t="s">
        <v>13</v>
      </c>
      <c r="L153" s="11">
        <f>STDEV(L148:L151)</f>
        <v>10.916783401007921</v>
      </c>
      <c r="M153" s="11">
        <f>STDEV(M148:M151)</f>
        <v>35.039182674346328</v>
      </c>
      <c r="N153" s="11">
        <f>STDEV(N148:N151)</f>
        <v>1.837159750383327</v>
      </c>
    </row>
    <row r="155" spans="1:14" x14ac:dyDescent="0.2">
      <c r="A155" s="1" t="s">
        <v>0</v>
      </c>
      <c r="B155" s="1"/>
      <c r="C155" s="1"/>
      <c r="D155" s="1"/>
      <c r="F155" s="1" t="s">
        <v>1</v>
      </c>
      <c r="G155" s="1"/>
      <c r="H155" s="1"/>
      <c r="I155" s="1"/>
      <c r="K155" s="1" t="s">
        <v>2</v>
      </c>
      <c r="L155" s="1"/>
      <c r="M155" s="1"/>
      <c r="N155" s="1"/>
    </row>
    <row r="156" spans="1:14" ht="18" x14ac:dyDescent="0.2">
      <c r="A156" s="2" t="s">
        <v>22</v>
      </c>
      <c r="B156" s="3" t="s">
        <v>4</v>
      </c>
      <c r="C156" s="3" t="s">
        <v>5</v>
      </c>
      <c r="D156" s="3" t="s">
        <v>6</v>
      </c>
      <c r="F156" s="2" t="s">
        <v>22</v>
      </c>
      <c r="G156" s="3" t="s">
        <v>4</v>
      </c>
      <c r="H156" s="3" t="s">
        <v>5</v>
      </c>
      <c r="I156" s="3" t="s">
        <v>6</v>
      </c>
      <c r="K156" s="2" t="s">
        <v>22</v>
      </c>
      <c r="L156" s="3" t="s">
        <v>4</v>
      </c>
      <c r="M156" s="3" t="s">
        <v>5</v>
      </c>
      <c r="N156" s="3" t="s">
        <v>6</v>
      </c>
    </row>
    <row r="157" spans="1:14" x14ac:dyDescent="0.2">
      <c r="A157" s="4" t="s">
        <v>8</v>
      </c>
      <c r="B157" s="5">
        <v>18.770944790100899</v>
      </c>
      <c r="C157" s="5">
        <v>17.451236972552099</v>
      </c>
      <c r="D157" s="5">
        <v>25.581487080300398</v>
      </c>
      <c r="F157" s="4" t="s">
        <v>8</v>
      </c>
      <c r="G157" s="5">
        <v>18.4605600367215</v>
      </c>
      <c r="H157" s="5">
        <v>17.597177661380499</v>
      </c>
      <c r="I157" s="5">
        <v>27.1792378351048</v>
      </c>
      <c r="K157" s="4" t="s">
        <v>8</v>
      </c>
      <c r="L157" s="5">
        <v>17.360900033143299</v>
      </c>
      <c r="M157" s="5">
        <v>16.816111505042201</v>
      </c>
      <c r="N157" s="5">
        <v>27.824614026982101</v>
      </c>
    </row>
    <row r="158" spans="1:14" x14ac:dyDescent="0.2">
      <c r="A158" s="6"/>
      <c r="B158" s="5">
        <v>18.673338823758499</v>
      </c>
      <c r="C158" s="5">
        <v>17.409655142776799</v>
      </c>
      <c r="D158" s="5">
        <v>25.615551212243599</v>
      </c>
      <c r="F158" s="6"/>
      <c r="G158" s="5">
        <v>18.578600409581298</v>
      </c>
      <c r="H158" s="5">
        <v>17.863700803642299</v>
      </c>
      <c r="I158" s="5">
        <v>27.409274145483401</v>
      </c>
      <c r="K158" s="6"/>
      <c r="L158" s="5">
        <v>17.398131076118599</v>
      </c>
      <c r="M158" s="5">
        <v>17.043644391390401</v>
      </c>
      <c r="N158" s="5">
        <v>27.461555123620201</v>
      </c>
    </row>
    <row r="159" spans="1:14" x14ac:dyDescent="0.2">
      <c r="A159" s="4" t="s">
        <v>9</v>
      </c>
      <c r="B159" s="5">
        <v>24.205358949441202</v>
      </c>
      <c r="C159" s="5">
        <v>24.491628025261299</v>
      </c>
      <c r="D159" s="5">
        <v>28.860747109931498</v>
      </c>
      <c r="F159" s="4" t="s">
        <v>9</v>
      </c>
      <c r="G159" s="5">
        <v>24.323300629919402</v>
      </c>
      <c r="H159" s="5">
        <v>24.792796029601501</v>
      </c>
      <c r="I159" s="5">
        <v>29.384184374204999</v>
      </c>
      <c r="K159" s="4" t="s">
        <v>9</v>
      </c>
      <c r="L159" s="5">
        <v>24.3451855291935</v>
      </c>
      <c r="M159" s="5">
        <v>24.730827722071201</v>
      </c>
      <c r="N159" s="5">
        <v>30.515100534199199</v>
      </c>
    </row>
    <row r="160" spans="1:14" x14ac:dyDescent="0.2">
      <c r="A160" s="6"/>
      <c r="B160" s="5">
        <v>24.315485387507898</v>
      </c>
      <c r="C160" s="5">
        <v>24.393807678199799</v>
      </c>
      <c r="D160" s="5">
        <v>29.176340226491899</v>
      </c>
      <c r="F160" s="6"/>
      <c r="G160" s="5">
        <v>24.3468576000908</v>
      </c>
      <c r="H160" s="5">
        <v>24.807279422481098</v>
      </c>
      <c r="I160" s="5">
        <v>29.365580331182802</v>
      </c>
      <c r="K160" s="6"/>
      <c r="L160" s="5">
        <v>24.412909679073898</v>
      </c>
      <c r="M160" s="5">
        <v>24.830294232668098</v>
      </c>
      <c r="N160" s="5">
        <v>30.551511972677599</v>
      </c>
    </row>
    <row r="161" spans="1:14" x14ac:dyDescent="0.2">
      <c r="A161" s="7" t="s">
        <v>10</v>
      </c>
      <c r="B161" s="8">
        <f>B159-B157</f>
        <v>5.434414159340303</v>
      </c>
      <c r="C161" s="8">
        <f>C159-C157</f>
        <v>7.0403910527092002</v>
      </c>
      <c r="D161" s="8">
        <f>D159-D157</f>
        <v>3.2792600296311001</v>
      </c>
      <c r="F161" s="7" t="s">
        <v>10</v>
      </c>
      <c r="G161" s="8">
        <f>G159-G157</f>
        <v>5.862740593197902</v>
      </c>
      <c r="H161" s="8">
        <f>H159-H157</f>
        <v>7.1956183682210018</v>
      </c>
      <c r="I161" s="8">
        <f>I159-I157</f>
        <v>2.2049465391001988</v>
      </c>
      <c r="K161" s="7" t="s">
        <v>10</v>
      </c>
      <c r="L161" s="8">
        <f>L159-L157</f>
        <v>6.9842854960502017</v>
      </c>
      <c r="M161" s="8">
        <f>M159-M157</f>
        <v>7.9147162170289995</v>
      </c>
      <c r="N161" s="8">
        <f>N159-N157</f>
        <v>2.6904865072170985</v>
      </c>
    </row>
    <row r="162" spans="1:14" x14ac:dyDescent="0.2">
      <c r="A162" s="9"/>
      <c r="B162" s="8">
        <f>B159-B158</f>
        <v>5.5320201256827026</v>
      </c>
      <c r="C162" s="8">
        <f>C159-C158</f>
        <v>7.0819728824845001</v>
      </c>
      <c r="D162" s="8">
        <f>D159-D158</f>
        <v>3.2451958976878998</v>
      </c>
      <c r="F162" s="9"/>
      <c r="G162" s="8">
        <f>G159-G158</f>
        <v>5.7447002203381032</v>
      </c>
      <c r="H162" s="8">
        <f>H159-H158</f>
        <v>6.9290952259592018</v>
      </c>
      <c r="I162" s="8">
        <f>I159-I158</f>
        <v>1.9749102287215976</v>
      </c>
      <c r="K162" s="9"/>
      <c r="L162" s="8">
        <f>L159-L158</f>
        <v>6.9470544530749017</v>
      </c>
      <c r="M162" s="8">
        <f>M159-M158</f>
        <v>7.6871833306807993</v>
      </c>
      <c r="N162" s="8">
        <f>N159-N158</f>
        <v>3.0535454105789981</v>
      </c>
    </row>
    <row r="163" spans="1:14" x14ac:dyDescent="0.2">
      <c r="A163" s="9"/>
      <c r="B163" s="8">
        <f>B160-B157</f>
        <v>5.5445405974069999</v>
      </c>
      <c r="C163" s="8">
        <f>C160-C157</f>
        <v>6.9425707056477002</v>
      </c>
      <c r="D163" s="8">
        <f>D160-D157</f>
        <v>3.5948531461915003</v>
      </c>
      <c r="F163" s="9"/>
      <c r="G163" s="8">
        <f>G160-G157</f>
        <v>5.8862975633693004</v>
      </c>
      <c r="H163" s="8">
        <f>H160-H157</f>
        <v>7.2101017611005993</v>
      </c>
      <c r="I163" s="8">
        <f>I160-I157</f>
        <v>2.1863424960780016</v>
      </c>
      <c r="K163" s="9"/>
      <c r="L163" s="8">
        <f>L160-L157</f>
        <v>7.0520096459305996</v>
      </c>
      <c r="M163" s="8">
        <f>M160-M157</f>
        <v>8.0141827276258972</v>
      </c>
      <c r="N163" s="8">
        <f>N160-N157</f>
        <v>2.726897945695498</v>
      </c>
    </row>
    <row r="164" spans="1:14" x14ac:dyDescent="0.2">
      <c r="A164" s="9"/>
      <c r="B164" s="8">
        <f>B160-B158</f>
        <v>5.6421465637493995</v>
      </c>
      <c r="C164" s="8">
        <f>C160-C158</f>
        <v>6.9841525354230001</v>
      </c>
      <c r="D164" s="8">
        <f>D160-D158</f>
        <v>3.5607890142483001</v>
      </c>
      <c r="F164" s="9"/>
      <c r="G164" s="8">
        <f>G160-G158</f>
        <v>5.7682571905095017</v>
      </c>
      <c r="H164" s="8">
        <f>H160-H158</f>
        <v>6.9435786188387993</v>
      </c>
      <c r="I164" s="8">
        <f>I160-I158</f>
        <v>1.9563061856994004</v>
      </c>
      <c r="K164" s="9"/>
      <c r="L164" s="8">
        <f>L160-L158</f>
        <v>7.0147786029552996</v>
      </c>
      <c r="M164" s="8">
        <f>M160-M158</f>
        <v>7.786649841277697</v>
      </c>
      <c r="N164" s="8">
        <f>N160-N158</f>
        <v>3.0899568490573976</v>
      </c>
    </row>
    <row r="165" spans="1:14" x14ac:dyDescent="0.2">
      <c r="A165" s="4" t="s">
        <v>11</v>
      </c>
      <c r="B165" s="10">
        <f t="shared" ref="B165:D168" si="28">POWER(2,B161)</f>
        <v>43.243583004929476</v>
      </c>
      <c r="C165" s="10">
        <f t="shared" si="28"/>
        <v>131.63424537125272</v>
      </c>
      <c r="D165" s="10">
        <f t="shared" si="28"/>
        <v>9.7085781868394925</v>
      </c>
      <c r="F165" s="4" t="s">
        <v>11</v>
      </c>
      <c r="G165" s="10">
        <f t="shared" ref="G165:I168" si="29">POWER(2,G161)</f>
        <v>58.191663900553657</v>
      </c>
      <c r="H165" s="10">
        <f t="shared" si="29"/>
        <v>146.58750945937359</v>
      </c>
      <c r="I165" s="10">
        <f t="shared" si="29"/>
        <v>4.6105745333260399</v>
      </c>
      <c r="K165" s="4" t="s">
        <v>11</v>
      </c>
      <c r="L165" s="10">
        <f t="shared" ref="L165:N168" si="30">POWER(2,L161)</f>
        <v>126.61333042878837</v>
      </c>
      <c r="M165" s="10">
        <f t="shared" si="30"/>
        <v>241.30537094768644</v>
      </c>
      <c r="N165" s="10">
        <f t="shared" si="30"/>
        <v>6.4553105737458303</v>
      </c>
    </row>
    <row r="166" spans="1:14" x14ac:dyDescent="0.2">
      <c r="A166" s="6"/>
      <c r="B166" s="10">
        <f t="shared" si="28"/>
        <v>46.270478896928843</v>
      </c>
      <c r="C166" s="10">
        <f t="shared" si="28"/>
        <v>135.48345591486756</v>
      </c>
      <c r="D166" s="10">
        <f t="shared" si="28"/>
        <v>9.4820296063314586</v>
      </c>
      <c r="F166" s="6"/>
      <c r="G166" s="10">
        <f t="shared" si="29"/>
        <v>53.620033677748083</v>
      </c>
      <c r="H166" s="10">
        <f t="shared" si="29"/>
        <v>121.8612155455058</v>
      </c>
      <c r="I166" s="10">
        <f t="shared" si="29"/>
        <v>3.9310377788905537</v>
      </c>
      <c r="K166" s="6"/>
      <c r="L166" s="10">
        <f t="shared" si="30"/>
        <v>123.38767244664778</v>
      </c>
      <c r="M166" s="10">
        <f t="shared" si="30"/>
        <v>206.09751943910186</v>
      </c>
      <c r="N166" s="10">
        <f t="shared" si="30"/>
        <v>8.3024976569171702</v>
      </c>
    </row>
    <row r="167" spans="1:14" x14ac:dyDescent="0.2">
      <c r="A167" s="6"/>
      <c r="B167" s="10">
        <f t="shared" si="28"/>
        <v>46.673786146762097</v>
      </c>
      <c r="C167" s="10">
        <f t="shared" si="28"/>
        <v>123.00479156882618</v>
      </c>
      <c r="D167" s="10">
        <f t="shared" si="28"/>
        <v>12.082550723318484</v>
      </c>
      <c r="F167" s="6"/>
      <c r="G167" s="10">
        <f t="shared" si="29"/>
        <v>59.149643300662532</v>
      </c>
      <c r="H167" s="10">
        <f t="shared" si="29"/>
        <v>148.06653110650697</v>
      </c>
      <c r="I167" s="10">
        <f t="shared" si="29"/>
        <v>4.5515013105211093</v>
      </c>
      <c r="K167" s="6"/>
      <c r="L167" s="10">
        <f t="shared" si="30"/>
        <v>132.69862815716783</v>
      </c>
      <c r="M167" s="10">
        <f t="shared" si="30"/>
        <v>258.52907466404139</v>
      </c>
      <c r="N167" s="10">
        <f t="shared" si="30"/>
        <v>6.620306200515472</v>
      </c>
    </row>
    <row r="168" spans="1:14" x14ac:dyDescent="0.2">
      <c r="A168" s="6"/>
      <c r="B168" s="10">
        <f t="shared" si="28"/>
        <v>49.940783970129019</v>
      </c>
      <c r="C168" s="10">
        <f t="shared" si="28"/>
        <v>126.60166211939242</v>
      </c>
      <c r="D168" s="10">
        <f t="shared" si="28"/>
        <v>11.800605760564343</v>
      </c>
      <c r="F168" s="6"/>
      <c r="G168" s="10">
        <f t="shared" si="29"/>
        <v>54.502752683415487</v>
      </c>
      <c r="H168" s="10">
        <f t="shared" si="29"/>
        <v>123.09075670083703</v>
      </c>
      <c r="I168" s="10">
        <f t="shared" si="29"/>
        <v>3.8806711556230025</v>
      </c>
      <c r="K168" s="6"/>
      <c r="L168" s="10">
        <f t="shared" si="30"/>
        <v>129.31793840132073</v>
      </c>
      <c r="M168" s="10">
        <f t="shared" si="30"/>
        <v>220.80818500594643</v>
      </c>
      <c r="N168" s="10">
        <f t="shared" si="30"/>
        <v>8.5147067813283037</v>
      </c>
    </row>
    <row r="169" spans="1:14" x14ac:dyDescent="0.2">
      <c r="A169" s="3" t="s">
        <v>12</v>
      </c>
      <c r="B169" s="11">
        <f>AVERAGE(B165:B168)</f>
        <v>46.532158004687361</v>
      </c>
      <c r="C169" s="11">
        <f>AVERAGE(C165:C168)</f>
        <v>129.18103874358474</v>
      </c>
      <c r="D169" s="11">
        <f>AVERAGE(D165:D168)</f>
        <v>10.768441069263444</v>
      </c>
      <c r="F169" s="3" t="s">
        <v>12</v>
      </c>
      <c r="G169" s="11">
        <f>AVERAGE(G165:G168)</f>
        <v>56.36602339059494</v>
      </c>
      <c r="H169" s="11">
        <f>AVERAGE(H165:H168)</f>
        <v>134.90150320305585</v>
      </c>
      <c r="I169" s="11">
        <f>AVERAGE(I165:I168)</f>
        <v>4.2434461945901765</v>
      </c>
      <c r="K169" s="3" t="s">
        <v>12</v>
      </c>
      <c r="L169" s="11">
        <f>AVERAGE(L165:L168)</f>
        <v>128.00439235848117</v>
      </c>
      <c r="M169" s="11">
        <f>AVERAGE(M165:M168)</f>
        <v>231.68503751419399</v>
      </c>
      <c r="N169" s="11">
        <f>AVERAGE(N165:N168)</f>
        <v>7.4732053031266945</v>
      </c>
    </row>
    <row r="170" spans="1:14" x14ac:dyDescent="0.2">
      <c r="A170" s="3" t="s">
        <v>13</v>
      </c>
      <c r="B170" s="11">
        <f>STDEV(B165:B168)</f>
        <v>2.7399507895447366</v>
      </c>
      <c r="C170" s="11">
        <f>STDEV(C165:C168)</f>
        <v>5.4935689034863779</v>
      </c>
      <c r="D170" s="11">
        <f>STDEV(D165:D168)</f>
        <v>1.3626459450094119</v>
      </c>
      <c r="F170" s="3" t="s">
        <v>13</v>
      </c>
      <c r="G170" s="11">
        <f>STDEV(G165:G168)</f>
        <v>2.7137759860030708</v>
      </c>
      <c r="H170" s="11">
        <f>STDEV(H165:H168)</f>
        <v>14.369221007100215</v>
      </c>
      <c r="I170" s="11">
        <f>STDEV(I165:I168)</f>
        <v>0.3911035321803159</v>
      </c>
      <c r="K170" s="3" t="s">
        <v>13</v>
      </c>
      <c r="L170" s="11">
        <f>STDEV(L165:L168)</f>
        <v>3.9585523017424098</v>
      </c>
      <c r="M170" s="11">
        <f>STDEV(M165:M168)</f>
        <v>22.994058273122771</v>
      </c>
      <c r="N170" s="11">
        <f>STDEV(N165:N168)</f>
        <v>1.0856638056181436</v>
      </c>
    </row>
  </sheetData>
  <mergeCells count="150">
    <mergeCell ref="A161:A164"/>
    <mergeCell ref="F161:F164"/>
    <mergeCell ref="K161:K164"/>
    <mergeCell ref="A165:A168"/>
    <mergeCell ref="F165:F168"/>
    <mergeCell ref="K165:K168"/>
    <mergeCell ref="A157:A158"/>
    <mergeCell ref="F157:F158"/>
    <mergeCell ref="K157:K158"/>
    <mergeCell ref="A159:A160"/>
    <mergeCell ref="F159:F160"/>
    <mergeCell ref="K159:K160"/>
    <mergeCell ref="A148:A151"/>
    <mergeCell ref="F148:F151"/>
    <mergeCell ref="K148:K151"/>
    <mergeCell ref="A155:D155"/>
    <mergeCell ref="F155:I155"/>
    <mergeCell ref="K155:N155"/>
    <mergeCell ref="A142:A143"/>
    <mergeCell ref="F142:F143"/>
    <mergeCell ref="K142:K143"/>
    <mergeCell ref="A144:A147"/>
    <mergeCell ref="F144:F147"/>
    <mergeCell ref="K144:K147"/>
    <mergeCell ref="A138:D138"/>
    <mergeCell ref="F138:I138"/>
    <mergeCell ref="K138:N138"/>
    <mergeCell ref="A140:A141"/>
    <mergeCell ref="F140:F141"/>
    <mergeCell ref="K140:K141"/>
    <mergeCell ref="A127:A130"/>
    <mergeCell ref="F127:F130"/>
    <mergeCell ref="K127:K130"/>
    <mergeCell ref="A131:A134"/>
    <mergeCell ref="F131:F134"/>
    <mergeCell ref="K131:K134"/>
    <mergeCell ref="A123:A124"/>
    <mergeCell ref="F123:F124"/>
    <mergeCell ref="K123:K124"/>
    <mergeCell ref="A125:A126"/>
    <mergeCell ref="F125:F126"/>
    <mergeCell ref="K125:K126"/>
    <mergeCell ref="A114:A117"/>
    <mergeCell ref="F114:F117"/>
    <mergeCell ref="K114:K117"/>
    <mergeCell ref="A121:D121"/>
    <mergeCell ref="F121:I121"/>
    <mergeCell ref="K121:N121"/>
    <mergeCell ref="A108:A109"/>
    <mergeCell ref="F108:F109"/>
    <mergeCell ref="K108:K109"/>
    <mergeCell ref="A110:A113"/>
    <mergeCell ref="F110:F113"/>
    <mergeCell ref="K110:K113"/>
    <mergeCell ref="A104:D104"/>
    <mergeCell ref="F104:I104"/>
    <mergeCell ref="K104:N104"/>
    <mergeCell ref="A106:A107"/>
    <mergeCell ref="F106:F107"/>
    <mergeCell ref="K106:K107"/>
    <mergeCell ref="A93:A96"/>
    <mergeCell ref="F93:F96"/>
    <mergeCell ref="K93:K96"/>
    <mergeCell ref="A97:A100"/>
    <mergeCell ref="F97:F100"/>
    <mergeCell ref="K97:K100"/>
    <mergeCell ref="A89:A90"/>
    <mergeCell ref="F89:F90"/>
    <mergeCell ref="K89:K90"/>
    <mergeCell ref="A91:A92"/>
    <mergeCell ref="F91:F92"/>
    <mergeCell ref="K91:K92"/>
    <mergeCell ref="A80:A83"/>
    <mergeCell ref="F80:F83"/>
    <mergeCell ref="K80:K83"/>
    <mergeCell ref="A87:D87"/>
    <mergeCell ref="F87:I87"/>
    <mergeCell ref="K87:N87"/>
    <mergeCell ref="A74:A75"/>
    <mergeCell ref="F74:F75"/>
    <mergeCell ref="K74:K75"/>
    <mergeCell ref="A76:A79"/>
    <mergeCell ref="F76:F79"/>
    <mergeCell ref="K76:K79"/>
    <mergeCell ref="A70:D70"/>
    <mergeCell ref="F70:I70"/>
    <mergeCell ref="K70:N70"/>
    <mergeCell ref="A72:A73"/>
    <mergeCell ref="F72:F73"/>
    <mergeCell ref="K72:K73"/>
    <mergeCell ref="A59:A62"/>
    <mergeCell ref="F59:F62"/>
    <mergeCell ref="K59:K62"/>
    <mergeCell ref="A63:A66"/>
    <mergeCell ref="F63:F66"/>
    <mergeCell ref="K63:K66"/>
    <mergeCell ref="A55:A56"/>
    <mergeCell ref="F55:F56"/>
    <mergeCell ref="K55:K56"/>
    <mergeCell ref="A57:A58"/>
    <mergeCell ref="F57:F58"/>
    <mergeCell ref="K57:K58"/>
    <mergeCell ref="A46:A49"/>
    <mergeCell ref="F46:F49"/>
    <mergeCell ref="K46:K49"/>
    <mergeCell ref="A53:D53"/>
    <mergeCell ref="F53:I53"/>
    <mergeCell ref="K53:N53"/>
    <mergeCell ref="A40:A41"/>
    <mergeCell ref="F40:F41"/>
    <mergeCell ref="K40:K41"/>
    <mergeCell ref="A42:A45"/>
    <mergeCell ref="F42:F45"/>
    <mergeCell ref="K42:K45"/>
    <mergeCell ref="A36:D36"/>
    <mergeCell ref="F36:I36"/>
    <mergeCell ref="K36:N36"/>
    <mergeCell ref="A38:A39"/>
    <mergeCell ref="F38:F39"/>
    <mergeCell ref="K38:K39"/>
    <mergeCell ref="A25:A28"/>
    <mergeCell ref="F25:F28"/>
    <mergeCell ref="K25:K28"/>
    <mergeCell ref="A29:A32"/>
    <mergeCell ref="F29:F32"/>
    <mergeCell ref="K29:K32"/>
    <mergeCell ref="A21:A22"/>
    <mergeCell ref="F21:F22"/>
    <mergeCell ref="K21:K22"/>
    <mergeCell ref="A23:A24"/>
    <mergeCell ref="F23:F24"/>
    <mergeCell ref="K23:K24"/>
    <mergeCell ref="A12:A15"/>
    <mergeCell ref="F12:F15"/>
    <mergeCell ref="K12:K15"/>
    <mergeCell ref="A19:D19"/>
    <mergeCell ref="F19:I19"/>
    <mergeCell ref="K19:N19"/>
    <mergeCell ref="A6:A7"/>
    <mergeCell ref="F6:F7"/>
    <mergeCell ref="K6:K7"/>
    <mergeCell ref="A8:A11"/>
    <mergeCell ref="F8:F11"/>
    <mergeCell ref="K8:K11"/>
    <mergeCell ref="A2:D2"/>
    <mergeCell ref="F2:I2"/>
    <mergeCell ref="K2:N2"/>
    <mergeCell ref="A4:A5"/>
    <mergeCell ref="F4:F5"/>
    <mergeCell ref="K4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A0E9-ADF0-1C4E-B901-B6188EBD96BB}">
  <dimension ref="A2:N119"/>
  <sheetViews>
    <sheetView tabSelected="1" workbookViewId="0">
      <selection sqref="A1:XFD1048576"/>
    </sheetView>
  </sheetViews>
  <sheetFormatPr baseColWidth="10" defaultRowHeight="16" x14ac:dyDescent="0.2"/>
  <cols>
    <col min="2" max="3" width="28.1640625" bestFit="1" customWidth="1"/>
    <col min="7" max="8" width="28.1640625" bestFit="1" customWidth="1"/>
    <col min="12" max="13" width="28.1640625" bestFit="1" customWidth="1"/>
    <col min="14" max="14" width="12.1640625" bestFit="1" customWidth="1"/>
  </cols>
  <sheetData>
    <row r="2" spans="1:14" x14ac:dyDescent="0.2">
      <c r="A2" s="1" t="s">
        <v>0</v>
      </c>
      <c r="B2" s="1"/>
      <c r="C2" s="1"/>
      <c r="D2" s="1"/>
      <c r="F2" s="1" t="s">
        <v>1</v>
      </c>
      <c r="G2" s="1"/>
      <c r="H2" s="1"/>
      <c r="I2" s="1"/>
      <c r="K2" s="1" t="s">
        <v>2</v>
      </c>
      <c r="L2" s="1"/>
      <c r="M2" s="1"/>
      <c r="N2" s="1"/>
    </row>
    <row r="3" spans="1:14" ht="18" x14ac:dyDescent="0.2">
      <c r="A3" s="2" t="s">
        <v>23</v>
      </c>
      <c r="B3" s="3" t="s">
        <v>4</v>
      </c>
      <c r="C3" s="3" t="s">
        <v>5</v>
      </c>
      <c r="D3" s="3" t="s">
        <v>6</v>
      </c>
      <c r="F3" s="2" t="s">
        <v>23</v>
      </c>
      <c r="G3" s="3" t="s">
        <v>4</v>
      </c>
      <c r="H3" s="3" t="s">
        <v>5</v>
      </c>
      <c r="I3" s="3" t="s">
        <v>6</v>
      </c>
      <c r="K3" s="2" t="s">
        <v>23</v>
      </c>
      <c r="L3" s="3" t="s">
        <v>4</v>
      </c>
      <c r="M3" s="3" t="s">
        <v>5</v>
      </c>
      <c r="N3" s="3" t="s">
        <v>6</v>
      </c>
    </row>
    <row r="4" spans="1:14" x14ac:dyDescent="0.2">
      <c r="A4" s="4" t="s">
        <v>8</v>
      </c>
      <c r="B4" s="5">
        <v>22.434436191790201</v>
      </c>
      <c r="C4" s="5">
        <v>22.502444375886501</v>
      </c>
      <c r="D4" s="5">
        <v>26.849699437351699</v>
      </c>
      <c r="F4" s="4" t="s">
        <v>8</v>
      </c>
      <c r="G4" s="5">
        <v>23.630237518852901</v>
      </c>
      <c r="H4" s="5">
        <v>23.0266759126811</v>
      </c>
      <c r="I4" s="5">
        <v>29.6353506760437</v>
      </c>
      <c r="K4" s="4" t="s">
        <v>8</v>
      </c>
      <c r="L4" s="5">
        <v>23.606833257316801</v>
      </c>
      <c r="M4" s="5">
        <v>23.657996706857499</v>
      </c>
      <c r="N4" s="5">
        <v>29.899932329153099</v>
      </c>
    </row>
    <row r="5" spans="1:14" x14ac:dyDescent="0.2">
      <c r="A5" s="6"/>
      <c r="B5" s="5">
        <v>22.333404297889999</v>
      </c>
      <c r="C5" s="5">
        <v>22.516921406745901</v>
      </c>
      <c r="D5" s="5">
        <v>26.736823774974301</v>
      </c>
      <c r="F5" s="6"/>
      <c r="G5" s="5">
        <v>23.9258566634653</v>
      </c>
      <c r="H5" s="5">
        <v>23.094568807763199</v>
      </c>
      <c r="I5" s="5">
        <v>29.602796152234401</v>
      </c>
      <c r="K5" s="6"/>
      <c r="L5" s="5">
        <v>23.808598933541099</v>
      </c>
      <c r="M5" s="5">
        <v>23.4405112349693</v>
      </c>
      <c r="N5" s="5">
        <v>29.8306242457809</v>
      </c>
    </row>
    <row r="6" spans="1:14" x14ac:dyDescent="0.2">
      <c r="A6" s="4" t="s">
        <v>9</v>
      </c>
      <c r="B6" s="5">
        <v>24.205358949441202</v>
      </c>
      <c r="C6" s="5">
        <v>24.491628025261299</v>
      </c>
      <c r="D6" s="5">
        <v>28.860747109931498</v>
      </c>
      <c r="F6" s="4" t="s">
        <v>9</v>
      </c>
      <c r="G6" s="5">
        <v>24.315464628901001</v>
      </c>
      <c r="H6" s="5">
        <v>24.739024472599301</v>
      </c>
      <c r="I6" s="5">
        <v>29.389465508288499</v>
      </c>
      <c r="K6" s="4" t="s">
        <v>9</v>
      </c>
      <c r="L6" s="5">
        <v>24.3451855291935</v>
      </c>
      <c r="M6" s="5">
        <v>24.730827722071201</v>
      </c>
      <c r="N6" s="5">
        <v>30.515100534199199</v>
      </c>
    </row>
    <row r="7" spans="1:14" x14ac:dyDescent="0.2">
      <c r="A7" s="6"/>
      <c r="B7" s="5">
        <v>24.315485387507898</v>
      </c>
      <c r="C7" s="5">
        <v>24.393807678199799</v>
      </c>
      <c r="D7" s="5">
        <v>29.176340226491899</v>
      </c>
      <c r="F7" s="6"/>
      <c r="G7" s="5">
        <v>24.5375514346104</v>
      </c>
      <c r="H7" s="5">
        <v>24.999983723145</v>
      </c>
      <c r="I7" s="5">
        <v>29.439289399950098</v>
      </c>
      <c r="K7" s="6"/>
      <c r="L7" s="5">
        <v>24.412909679073898</v>
      </c>
      <c r="M7" s="5">
        <v>24.830294232668098</v>
      </c>
      <c r="N7" s="5">
        <v>30.551511972677599</v>
      </c>
    </row>
    <row r="8" spans="1:14" x14ac:dyDescent="0.2">
      <c r="A8" s="7" t="s">
        <v>10</v>
      </c>
      <c r="B8" s="8">
        <f>B6-B4</f>
        <v>1.7709227576510003</v>
      </c>
      <c r="C8" s="8">
        <f>C6-C4</f>
        <v>1.9891836493747981</v>
      </c>
      <c r="D8" s="8">
        <f>D6-D4</f>
        <v>2.0110476725797994</v>
      </c>
      <c r="F8" s="7" t="s">
        <v>10</v>
      </c>
      <c r="G8" s="8">
        <f>G6-G4</f>
        <v>0.68522711004809977</v>
      </c>
      <c r="H8" s="8">
        <f>H6-H4</f>
        <v>1.7123485599182011</v>
      </c>
      <c r="I8" s="8">
        <f>I6-I4</f>
        <v>-0.24588516775520119</v>
      </c>
      <c r="K8" s="7" t="s">
        <v>10</v>
      </c>
      <c r="L8" s="8">
        <f>L6-L4</f>
        <v>0.73835227187669972</v>
      </c>
      <c r="M8" s="8">
        <f>M6-M4</f>
        <v>1.0728310152137013</v>
      </c>
      <c r="N8" s="8">
        <f>N6-N4</f>
        <v>0.61516820504609981</v>
      </c>
    </row>
    <row r="9" spans="1:14" x14ac:dyDescent="0.2">
      <c r="A9" s="9"/>
      <c r="B9" s="8">
        <f>B6-B5</f>
        <v>1.8719546515512029</v>
      </c>
      <c r="C9" s="8">
        <f>C6-C5</f>
        <v>1.9747066185153983</v>
      </c>
      <c r="D9" s="8">
        <f>D6-D5</f>
        <v>2.1239233349571975</v>
      </c>
      <c r="F9" s="9"/>
      <c r="G9" s="8">
        <f>G6-G5</f>
        <v>0.38960796543570098</v>
      </c>
      <c r="H9" s="8">
        <f>H6-H5</f>
        <v>1.6444556648361015</v>
      </c>
      <c r="I9" s="8">
        <f>I6-I5</f>
        <v>-0.21333064394590195</v>
      </c>
      <c r="K9" s="9"/>
      <c r="L9" s="8">
        <f>L6-L5</f>
        <v>0.53658659565240185</v>
      </c>
      <c r="M9" s="8">
        <f>M6-M5</f>
        <v>1.2903164871019008</v>
      </c>
      <c r="N9" s="8">
        <f>N6-N5</f>
        <v>0.68447628841829911</v>
      </c>
    </row>
    <row r="10" spans="1:14" x14ac:dyDescent="0.2">
      <c r="A10" s="9"/>
      <c r="B10" s="8">
        <f>B7-B4</f>
        <v>1.8810491957176971</v>
      </c>
      <c r="C10" s="8">
        <f>C7-C4</f>
        <v>1.8913633023132981</v>
      </c>
      <c r="D10" s="8">
        <f>D7-D4</f>
        <v>2.3266407891401997</v>
      </c>
      <c r="F10" s="9"/>
      <c r="G10" s="8">
        <f>G7-G4</f>
        <v>0.90731391575749853</v>
      </c>
      <c r="H10" s="8">
        <f>H7-H4</f>
        <v>1.9733078104639006</v>
      </c>
      <c r="I10" s="8">
        <f>I7-I4</f>
        <v>-0.19606127609360158</v>
      </c>
      <c r="K10" s="9"/>
      <c r="L10" s="8">
        <f>L7-L4</f>
        <v>0.80607642175709771</v>
      </c>
      <c r="M10" s="8">
        <f>M7-M4</f>
        <v>1.172297525810599</v>
      </c>
      <c r="N10" s="8">
        <f>N7-N4</f>
        <v>0.65157964352449937</v>
      </c>
    </row>
    <row r="11" spans="1:14" x14ac:dyDescent="0.2">
      <c r="A11" s="9"/>
      <c r="B11" s="8">
        <f>B7-B5</f>
        <v>1.9820810896178997</v>
      </c>
      <c r="C11" s="8">
        <f>C7-C5</f>
        <v>1.8768862714538983</v>
      </c>
      <c r="D11" s="8">
        <f>D7-D5</f>
        <v>2.4395164515175978</v>
      </c>
      <c r="F11" s="9"/>
      <c r="G11" s="8">
        <f>G7-G5</f>
        <v>0.61169477114509974</v>
      </c>
      <c r="H11" s="8">
        <f>H7-H5</f>
        <v>1.905414915381801</v>
      </c>
      <c r="I11" s="8">
        <f>I7-I5</f>
        <v>-0.16350675228430234</v>
      </c>
      <c r="K11" s="9"/>
      <c r="L11" s="8">
        <f>L7-L5</f>
        <v>0.60431074553279984</v>
      </c>
      <c r="M11" s="8">
        <f>M7-M5</f>
        <v>1.3897829976987985</v>
      </c>
      <c r="N11" s="8">
        <f>N7-N5</f>
        <v>0.72088772689669867</v>
      </c>
    </row>
    <row r="12" spans="1:14" x14ac:dyDescent="0.2">
      <c r="A12" s="4" t="s">
        <v>11</v>
      </c>
      <c r="B12" s="10">
        <f t="shared" ref="B12:D15" si="0">POWER(2,B8)</f>
        <v>3.4127216693587252</v>
      </c>
      <c r="C12" s="10">
        <f t="shared" si="0"/>
        <v>3.9701228475201655</v>
      </c>
      <c r="D12" s="10">
        <f t="shared" si="0"/>
        <v>4.030748231946629</v>
      </c>
      <c r="F12" s="4" t="s">
        <v>11</v>
      </c>
      <c r="G12" s="10">
        <f t="shared" ref="G12:I15" si="1">POWER(2,G8)</f>
        <v>1.6079550869622632</v>
      </c>
      <c r="H12" s="10">
        <f t="shared" si="1"/>
        <v>3.276938415021454</v>
      </c>
      <c r="I12" s="10">
        <f t="shared" si="1"/>
        <v>0.84329823044686936</v>
      </c>
      <c r="K12" s="4" t="s">
        <v>11</v>
      </c>
      <c r="L12" s="10">
        <f t="shared" ref="L12:N15" si="2">POWER(2,L8)</f>
        <v>1.6682693896982803</v>
      </c>
      <c r="M12" s="10">
        <f t="shared" si="2"/>
        <v>2.1035571515339813</v>
      </c>
      <c r="N12" s="10">
        <f t="shared" si="2"/>
        <v>1.5317365731583532</v>
      </c>
    </row>
    <row r="13" spans="1:14" x14ac:dyDescent="0.2">
      <c r="A13" s="6"/>
      <c r="B13" s="10">
        <f t="shared" si="0"/>
        <v>3.6602816165244416</v>
      </c>
      <c r="C13" s="10">
        <f t="shared" si="0"/>
        <v>3.9304830234420423</v>
      </c>
      <c r="D13" s="10">
        <f t="shared" si="0"/>
        <v>4.3587768166089988</v>
      </c>
      <c r="F13" s="6"/>
      <c r="G13" s="10">
        <f t="shared" si="1"/>
        <v>1.3100373690066174</v>
      </c>
      <c r="H13" s="10">
        <f t="shared" si="1"/>
        <v>3.1262987837214116</v>
      </c>
      <c r="I13" s="10">
        <f t="shared" si="1"/>
        <v>0.86254363989392757</v>
      </c>
      <c r="K13" s="6"/>
      <c r="L13" s="10">
        <f t="shared" si="2"/>
        <v>1.4505364969587458</v>
      </c>
      <c r="M13" s="10">
        <f t="shared" si="2"/>
        <v>2.4458170406610686</v>
      </c>
      <c r="N13" s="10">
        <f t="shared" si="2"/>
        <v>1.6071184767812621</v>
      </c>
    </row>
    <row r="14" spans="1:14" x14ac:dyDescent="0.2">
      <c r="A14" s="6"/>
      <c r="B14" s="10">
        <f t="shared" si="0"/>
        <v>3.6834283911190422</v>
      </c>
      <c r="C14" s="10">
        <f t="shared" si="0"/>
        <v>3.7098562914578812</v>
      </c>
      <c r="D14" s="10">
        <f t="shared" si="0"/>
        <v>5.0163596592793853</v>
      </c>
      <c r="F14" s="6"/>
      <c r="G14" s="10">
        <f t="shared" si="1"/>
        <v>1.8755502491634903</v>
      </c>
      <c r="H14" s="10">
        <f t="shared" si="1"/>
        <v>3.9266739531713828</v>
      </c>
      <c r="I14" s="10">
        <f t="shared" si="1"/>
        <v>0.87293051406180222</v>
      </c>
      <c r="K14" s="6"/>
      <c r="L14" s="10">
        <f t="shared" si="2"/>
        <v>1.7484498564238249</v>
      </c>
      <c r="M14" s="10">
        <f t="shared" si="2"/>
        <v>2.2537031884255327</v>
      </c>
      <c r="N14" s="10">
        <f t="shared" si="2"/>
        <v>1.5708872589459766</v>
      </c>
    </row>
    <row r="15" spans="1:14" x14ac:dyDescent="0.2">
      <c r="A15" s="6"/>
      <c r="B15" s="10">
        <f t="shared" si="0"/>
        <v>3.9506254925062976</v>
      </c>
      <c r="C15" s="10">
        <f t="shared" si="0"/>
        <v>3.6728151074954343</v>
      </c>
      <c r="D15" s="10">
        <f t="shared" si="0"/>
        <v>5.4245988408161923</v>
      </c>
      <c r="F15" s="6"/>
      <c r="G15" s="10">
        <f t="shared" si="1"/>
        <v>1.5280531986099612</v>
      </c>
      <c r="H15" s="10">
        <f t="shared" si="1"/>
        <v>3.7461662225928256</v>
      </c>
      <c r="I15" s="10">
        <f t="shared" si="1"/>
        <v>0.89285217944114026</v>
      </c>
      <c r="K15" s="6"/>
      <c r="L15" s="10">
        <f t="shared" si="2"/>
        <v>1.5202522719089913</v>
      </c>
      <c r="M15" s="10">
        <f t="shared" si="2"/>
        <v>2.6203926329378393</v>
      </c>
      <c r="N15" s="10">
        <f t="shared" si="2"/>
        <v>1.6481958993684962</v>
      </c>
    </row>
    <row r="16" spans="1:14" x14ac:dyDescent="0.2">
      <c r="A16" s="3" t="s">
        <v>12</v>
      </c>
      <c r="B16" s="11">
        <f>AVERAGE(B12:B15)</f>
        <v>3.6767642923771264</v>
      </c>
      <c r="C16" s="11">
        <f>AVERAGE(C12:C15)</f>
        <v>3.8208193174788807</v>
      </c>
      <c r="D16" s="11">
        <f>AVERAGE(D12:D15)</f>
        <v>4.7076208871628014</v>
      </c>
      <c r="F16" s="3" t="s">
        <v>12</v>
      </c>
      <c r="G16" s="11">
        <f>AVERAGE(G12:G15)</f>
        <v>1.580398975935583</v>
      </c>
      <c r="H16" s="11">
        <f>AVERAGE(H12:H15)</f>
        <v>3.5190193436267689</v>
      </c>
      <c r="I16" s="11">
        <f>AVERAGE(I12:I15)</f>
        <v>0.86790614096093488</v>
      </c>
      <c r="K16" s="3" t="s">
        <v>12</v>
      </c>
      <c r="L16" s="11">
        <f>AVERAGE(L12:L15)</f>
        <v>1.5968770037474607</v>
      </c>
      <c r="M16" s="11">
        <f>AVERAGE(M12:M15)</f>
        <v>2.3558675033896055</v>
      </c>
      <c r="N16" s="11">
        <f>AVERAGE(N12:N15)</f>
        <v>1.5894845520635221</v>
      </c>
    </row>
    <row r="17" spans="1:14" x14ac:dyDescent="0.2">
      <c r="A17" s="3" t="s">
        <v>13</v>
      </c>
      <c r="B17" s="11">
        <f>STDEV(B12:B15)</f>
        <v>0.21987462527687163</v>
      </c>
      <c r="C17" s="11">
        <f>STDEV(C12:C15)</f>
        <v>0.15114641004108645</v>
      </c>
      <c r="D17" s="11">
        <f>STDEV(D12:D15)</f>
        <v>0.62960987719195194</v>
      </c>
      <c r="F17" s="3" t="s">
        <v>13</v>
      </c>
      <c r="G17" s="11">
        <f>STDEV(G12:G15)</f>
        <v>0.23360157836795933</v>
      </c>
      <c r="H17" s="11">
        <f>STDEV(H12:H15)</f>
        <v>0.3788625957933302</v>
      </c>
      <c r="I17" s="11">
        <f>STDEV(I12:I15)</f>
        <v>2.067087192544554E-2</v>
      </c>
      <c r="K17" s="3" t="s">
        <v>13</v>
      </c>
      <c r="L17" s="11">
        <f>STDEV(L12:L15)</f>
        <v>0.13584071051136432</v>
      </c>
      <c r="M17" s="11">
        <f>STDEV(M12:M15)</f>
        <v>0.2252128802736405</v>
      </c>
      <c r="N17" s="11">
        <f>STDEV(N12:N15)</f>
        <v>4.9795133571625072E-2</v>
      </c>
    </row>
    <row r="19" spans="1:14" x14ac:dyDescent="0.2">
      <c r="A19" s="1" t="s">
        <v>0</v>
      </c>
      <c r="B19" s="1"/>
      <c r="C19" s="1"/>
      <c r="D19" s="1"/>
      <c r="F19" s="1" t="s">
        <v>1</v>
      </c>
      <c r="G19" s="1"/>
      <c r="H19" s="1"/>
      <c r="I19" s="1"/>
      <c r="K19" s="1" t="s">
        <v>2</v>
      </c>
      <c r="L19" s="1"/>
      <c r="M19" s="1"/>
      <c r="N19" s="1"/>
    </row>
    <row r="20" spans="1:14" ht="18" x14ac:dyDescent="0.2">
      <c r="A20" s="2" t="s">
        <v>24</v>
      </c>
      <c r="B20" s="3" t="s">
        <v>4</v>
      </c>
      <c r="C20" s="3" t="s">
        <v>5</v>
      </c>
      <c r="D20" s="3" t="s">
        <v>6</v>
      </c>
      <c r="F20" s="2" t="s">
        <v>24</v>
      </c>
      <c r="G20" s="3" t="s">
        <v>4</v>
      </c>
      <c r="H20" s="3" t="s">
        <v>5</v>
      </c>
      <c r="I20" s="3" t="s">
        <v>6</v>
      </c>
      <c r="K20" s="2" t="s">
        <v>24</v>
      </c>
      <c r="L20" s="3" t="s">
        <v>4</v>
      </c>
      <c r="M20" s="3" t="s">
        <v>5</v>
      </c>
      <c r="N20" s="3" t="s">
        <v>6</v>
      </c>
    </row>
    <row r="21" spans="1:14" x14ac:dyDescent="0.2">
      <c r="A21" s="4" t="s">
        <v>8</v>
      </c>
      <c r="B21" s="5">
        <v>22.3115267504473</v>
      </c>
      <c r="C21" s="5">
        <v>20.5483816294295</v>
      </c>
      <c r="D21" s="5">
        <v>30.735940766107401</v>
      </c>
      <c r="F21" s="4" t="s">
        <v>8</v>
      </c>
      <c r="G21" s="5">
        <v>21.790045839779701</v>
      </c>
      <c r="H21" s="5">
        <v>19.676728719049098</v>
      </c>
      <c r="I21" s="5">
        <v>31.7755897251165</v>
      </c>
      <c r="K21" s="4" t="s">
        <v>8</v>
      </c>
      <c r="L21" s="5">
        <v>21.66957582437</v>
      </c>
      <c r="M21" s="5">
        <v>21.797363055701499</v>
      </c>
      <c r="N21" s="5">
        <v>34.516688773313497</v>
      </c>
    </row>
    <row r="22" spans="1:14" x14ac:dyDescent="0.2">
      <c r="A22" s="6"/>
      <c r="B22" s="5">
        <v>22.216722205871001</v>
      </c>
      <c r="C22" s="5">
        <v>20.275508471713099</v>
      </c>
      <c r="D22" s="5">
        <v>30.540876170659701</v>
      </c>
      <c r="F22" s="6"/>
      <c r="G22" s="5">
        <v>26.0063228698383</v>
      </c>
      <c r="H22" s="5">
        <v>19.996421395252298</v>
      </c>
      <c r="I22" s="5">
        <v>32.152076565185197</v>
      </c>
      <c r="K22" s="6"/>
      <c r="L22" s="5">
        <v>21.738215409697801</v>
      </c>
      <c r="M22" s="5">
        <v>21.7099448992711</v>
      </c>
      <c r="N22" s="5">
        <v>33.711182423845003</v>
      </c>
    </row>
    <row r="23" spans="1:14" x14ac:dyDescent="0.2">
      <c r="A23" s="4" t="s">
        <v>9</v>
      </c>
      <c r="B23" s="5">
        <v>24.578790640914299</v>
      </c>
      <c r="C23" s="5">
        <v>22.6324891597944</v>
      </c>
      <c r="D23" s="5">
        <v>27.109114571245801</v>
      </c>
      <c r="F23" s="4" t="s">
        <v>9</v>
      </c>
      <c r="G23" s="5">
        <v>22.0928652296822</v>
      </c>
      <c r="H23" s="5">
        <v>23.591170812753798</v>
      </c>
      <c r="I23" s="5">
        <v>28.244799780203401</v>
      </c>
      <c r="K23" s="4" t="s">
        <v>9</v>
      </c>
      <c r="L23" s="5">
        <v>24.127310112299</v>
      </c>
      <c r="M23" s="5">
        <v>23.908304982486101</v>
      </c>
      <c r="N23" s="5">
        <v>29.874052791823701</v>
      </c>
    </row>
    <row r="24" spans="1:14" x14ac:dyDescent="0.2">
      <c r="A24" s="6"/>
      <c r="B24" s="5">
        <v>24.835587085472</v>
      </c>
      <c r="C24" s="5">
        <v>23.5497068515776</v>
      </c>
      <c r="D24" s="5">
        <v>27.2564865161353</v>
      </c>
      <c r="F24" s="6"/>
      <c r="G24" s="5">
        <v>23.3949136517193</v>
      </c>
      <c r="H24" s="5">
        <v>22.8534832695468</v>
      </c>
      <c r="I24" s="5">
        <v>28.102810138481299</v>
      </c>
      <c r="K24" s="6"/>
      <c r="L24" s="5">
        <v>24.3709062214878</v>
      </c>
      <c r="M24" s="5">
        <v>24.2453755587226</v>
      </c>
      <c r="N24" s="5">
        <v>29.745991727151601</v>
      </c>
    </row>
    <row r="25" spans="1:14" x14ac:dyDescent="0.2">
      <c r="A25" s="7" t="s">
        <v>10</v>
      </c>
      <c r="B25" s="8">
        <f>B23-B21</f>
        <v>2.2672638904669995</v>
      </c>
      <c r="C25" s="8">
        <f>C23-C21</f>
        <v>2.0841075303648999</v>
      </c>
      <c r="D25" s="8">
        <f>D23-D21</f>
        <v>-3.6268261948616001</v>
      </c>
      <c r="F25" s="7" t="s">
        <v>10</v>
      </c>
      <c r="G25" s="8">
        <f>G23-G21</f>
        <v>0.30281938990249913</v>
      </c>
      <c r="H25" s="8">
        <f>H23-H21</f>
        <v>3.9144420937047002</v>
      </c>
      <c r="I25" s="8">
        <f>I23-I21</f>
        <v>-3.5307899449130993</v>
      </c>
      <c r="K25" s="7" t="s">
        <v>10</v>
      </c>
      <c r="L25" s="8">
        <f>L23-L21</f>
        <v>2.4577342879290001</v>
      </c>
      <c r="M25" s="8">
        <f>M23-M21</f>
        <v>2.1109419267846015</v>
      </c>
      <c r="N25" s="8">
        <f>N23-N21</f>
        <v>-4.6426359814897964</v>
      </c>
    </row>
    <row r="26" spans="1:14" x14ac:dyDescent="0.2">
      <c r="A26" s="9"/>
      <c r="B26" s="8">
        <f>B23-B22</f>
        <v>2.3620684350432981</v>
      </c>
      <c r="C26" s="8">
        <f>C23-C22</f>
        <v>2.3569806880813005</v>
      </c>
      <c r="D26" s="8">
        <f>D23-D22</f>
        <v>-3.4317615994138997</v>
      </c>
      <c r="F26" s="9"/>
      <c r="G26" s="8">
        <f>G23-G22</f>
        <v>-3.9134576401560999</v>
      </c>
      <c r="H26" s="8">
        <f>H23-H22</f>
        <v>3.5947494175015002</v>
      </c>
      <c r="I26" s="8">
        <f>I23-I22</f>
        <v>-3.9072767849817964</v>
      </c>
      <c r="K26" s="9"/>
      <c r="L26" s="8">
        <f>L23-L22</f>
        <v>2.3890947026011986</v>
      </c>
      <c r="M26" s="8">
        <f>M23-M22</f>
        <v>2.1983600832150003</v>
      </c>
      <c r="N26" s="8">
        <f>N23-N22</f>
        <v>-3.837129632021302</v>
      </c>
    </row>
    <row r="27" spans="1:14" x14ac:dyDescent="0.2">
      <c r="A27" s="9"/>
      <c r="B27" s="8">
        <f>B24-B21</f>
        <v>2.5240603350247</v>
      </c>
      <c r="C27" s="8">
        <f>C24-C21</f>
        <v>3.0013252221481004</v>
      </c>
      <c r="D27" s="8">
        <f>D24-D21</f>
        <v>-3.4794542499721004</v>
      </c>
      <c r="F27" s="9"/>
      <c r="G27" s="8">
        <f>G24-G21</f>
        <v>1.6048678119395987</v>
      </c>
      <c r="H27" s="8">
        <f>H24-H21</f>
        <v>3.1767545504977015</v>
      </c>
      <c r="I27" s="8">
        <f>I24-I21</f>
        <v>-3.6727795866352011</v>
      </c>
      <c r="K27" s="9"/>
      <c r="L27" s="8">
        <f>L24-L21</f>
        <v>2.7013303971178004</v>
      </c>
      <c r="M27" s="8">
        <f>M24-M21</f>
        <v>2.4480125030211006</v>
      </c>
      <c r="N27" s="8">
        <f>N24-N21</f>
        <v>-4.7706970461618958</v>
      </c>
    </row>
    <row r="28" spans="1:14" x14ac:dyDescent="0.2">
      <c r="A28" s="9"/>
      <c r="B28" s="8">
        <f>B24-B22</f>
        <v>2.6188648796009986</v>
      </c>
      <c r="C28" s="8">
        <f>C24-C22</f>
        <v>3.2741983798645009</v>
      </c>
      <c r="D28" s="8">
        <f>D24-D22</f>
        <v>-3.2843896545244</v>
      </c>
      <c r="F28" s="9"/>
      <c r="G28" s="8">
        <f>G24-G22</f>
        <v>-2.6114092181190003</v>
      </c>
      <c r="H28" s="8">
        <f>H24-H22</f>
        <v>2.8570618742945015</v>
      </c>
      <c r="I28" s="8">
        <f>I24-I22</f>
        <v>-4.0492664267038982</v>
      </c>
      <c r="K28" s="9"/>
      <c r="L28" s="8">
        <f>L24-L22</f>
        <v>2.632690811789999</v>
      </c>
      <c r="M28" s="8">
        <f>M24-M22</f>
        <v>2.5354306594514995</v>
      </c>
      <c r="N28" s="8">
        <f>N24-N22</f>
        <v>-3.9651906966934014</v>
      </c>
    </row>
    <row r="29" spans="1:14" x14ac:dyDescent="0.2">
      <c r="A29" s="4" t="s">
        <v>11</v>
      </c>
      <c r="B29" s="10">
        <f t="shared" ref="B29:D32" si="3">POWER(2,B25)</f>
        <v>4.8140925928932088</v>
      </c>
      <c r="C29" s="10">
        <f t="shared" si="3"/>
        <v>4.2401271570148866</v>
      </c>
      <c r="D29" s="10">
        <f t="shared" si="3"/>
        <v>8.0949939085894304E-2</v>
      </c>
      <c r="F29" s="4" t="s">
        <v>11</v>
      </c>
      <c r="G29" s="10">
        <f t="shared" ref="G29:I32" si="4">POWER(2,G25)</f>
        <v>1.2335527324411359</v>
      </c>
      <c r="H29" s="10">
        <f t="shared" si="4"/>
        <v>15.078720337400568</v>
      </c>
      <c r="I29" s="10">
        <f t="shared" si="4"/>
        <v>8.6521953854022532E-2</v>
      </c>
      <c r="K29" s="4" t="s">
        <v>11</v>
      </c>
      <c r="L29" s="10">
        <f t="shared" ref="L29:N32" si="5">POWER(2,L25)</f>
        <v>5.493533054954205</v>
      </c>
      <c r="M29" s="10">
        <f t="shared" si="5"/>
        <v>4.3197323524120428</v>
      </c>
      <c r="N29" s="10">
        <f t="shared" si="5"/>
        <v>4.0033845668339361E-2</v>
      </c>
    </row>
    <row r="30" spans="1:14" x14ac:dyDescent="0.2">
      <c r="A30" s="6"/>
      <c r="B30" s="10">
        <f t="shared" si="3"/>
        <v>5.1410692135768752</v>
      </c>
      <c r="C30" s="10">
        <f t="shared" si="3"/>
        <v>5.122970868761815</v>
      </c>
      <c r="D30" s="10">
        <f t="shared" si="3"/>
        <v>9.2669500176056366E-2</v>
      </c>
      <c r="F30" s="6"/>
      <c r="G30" s="10">
        <f t="shared" si="4"/>
        <v>6.63638943941251E-2</v>
      </c>
      <c r="H30" s="10">
        <f t="shared" si="4"/>
        <v>12.081682028224906</v>
      </c>
      <c r="I30" s="10">
        <f t="shared" si="4"/>
        <v>6.6648823316631411E-2</v>
      </c>
      <c r="K30" s="6"/>
      <c r="L30" s="10">
        <f t="shared" si="5"/>
        <v>5.2382855369933496</v>
      </c>
      <c r="M30" s="10">
        <f t="shared" si="5"/>
        <v>4.589573468656897</v>
      </c>
      <c r="N30" s="10">
        <f t="shared" si="5"/>
        <v>6.9969518212430554E-2</v>
      </c>
    </row>
    <row r="31" spans="1:14" x14ac:dyDescent="0.2">
      <c r="A31" s="6"/>
      <c r="B31" s="10">
        <f t="shared" si="3"/>
        <v>5.7519866804933475</v>
      </c>
      <c r="C31" s="10">
        <f t="shared" si="3"/>
        <v>8.0073519681109797</v>
      </c>
      <c r="D31" s="10">
        <f t="shared" si="3"/>
        <v>8.9656112157657786E-2</v>
      </c>
      <c r="F31" s="6"/>
      <c r="G31" s="10">
        <f t="shared" si="4"/>
        <v>3.0416787975172483</v>
      </c>
      <c r="H31" s="10">
        <f t="shared" si="4"/>
        <v>9.0427059467687929</v>
      </c>
      <c r="I31" s="10">
        <f t="shared" si="4"/>
        <v>7.8412116584588937E-2</v>
      </c>
      <c r="K31" s="6"/>
      <c r="L31" s="10">
        <f t="shared" si="5"/>
        <v>6.5040141545247261</v>
      </c>
      <c r="M31" s="10">
        <f t="shared" si="5"/>
        <v>5.4566386289100839</v>
      </c>
      <c r="N31" s="10">
        <f t="shared" si="5"/>
        <v>3.6633388260951021E-2</v>
      </c>
    </row>
    <row r="32" spans="1:14" x14ac:dyDescent="0.2">
      <c r="A32" s="6"/>
      <c r="B32" s="10">
        <f t="shared" si="3"/>
        <v>6.142665740090508</v>
      </c>
      <c r="C32" s="10">
        <f t="shared" si="3"/>
        <v>9.6745756316975289</v>
      </c>
      <c r="D32" s="10">
        <f t="shared" si="3"/>
        <v>0.102636113074313</v>
      </c>
      <c r="F32" s="6"/>
      <c r="G32" s="10">
        <f t="shared" si="4"/>
        <v>0.16363925529135537</v>
      </c>
      <c r="H32" s="10">
        <f t="shared" si="4"/>
        <v>7.2453825973957189</v>
      </c>
      <c r="I32" s="10">
        <f t="shared" si="4"/>
        <v>6.0401725473590906E-2</v>
      </c>
      <c r="K32" s="6"/>
      <c r="L32" s="10">
        <f t="shared" si="5"/>
        <v>6.2018163788642031</v>
      </c>
      <c r="M32" s="10">
        <f t="shared" si="5"/>
        <v>5.7974989735903995</v>
      </c>
      <c r="N32" s="10">
        <f t="shared" si="5"/>
        <v>6.4026337822817941E-2</v>
      </c>
    </row>
    <row r="33" spans="1:14" x14ac:dyDescent="0.2">
      <c r="A33" s="3" t="s">
        <v>12</v>
      </c>
      <c r="B33" s="11">
        <f>AVERAGE(B29:B32)</f>
        <v>5.4624535567634851</v>
      </c>
      <c r="C33" s="11">
        <f>AVERAGE(C29:C32)</f>
        <v>6.7612564063963028</v>
      </c>
      <c r="D33" s="11">
        <f>AVERAGE(D29:D32)</f>
        <v>9.1477916123480357E-2</v>
      </c>
      <c r="F33" s="3" t="s">
        <v>12</v>
      </c>
      <c r="G33" s="11">
        <f>AVERAGE(G29:G32)</f>
        <v>1.1263086699109661</v>
      </c>
      <c r="H33" s="11">
        <f>AVERAGE(H29:H32)</f>
        <v>10.862122727447495</v>
      </c>
      <c r="I33" s="11">
        <f>AVERAGE(I29:I32)</f>
        <v>7.2996154807208447E-2</v>
      </c>
      <c r="K33" s="3" t="s">
        <v>12</v>
      </c>
      <c r="L33" s="11">
        <f>AVERAGE(L29:L32)</f>
        <v>5.8594122813341212</v>
      </c>
      <c r="M33" s="11">
        <f>AVERAGE(M29:M32)</f>
        <v>5.0408608558923564</v>
      </c>
      <c r="N33" s="11">
        <f>AVERAGE(N29:N32)</f>
        <v>5.2665772491134723E-2</v>
      </c>
    </row>
    <row r="34" spans="1:14" x14ac:dyDescent="0.2">
      <c r="A34" s="3" t="s">
        <v>13</v>
      </c>
      <c r="B34" s="11">
        <f>STDEV(B29:B32)</f>
        <v>0.59726540153144925</v>
      </c>
      <c r="C34" s="11">
        <f>STDEV(C29:C32)</f>
        <v>2.5219209115502652</v>
      </c>
      <c r="D34" s="11">
        <f>STDEV(D29:D32)</f>
        <v>8.9458091108211204E-3</v>
      </c>
      <c r="F34" s="3" t="s">
        <v>13</v>
      </c>
      <c r="G34" s="11">
        <f>STDEV(G29:G32)</f>
        <v>1.3820708307541008</v>
      </c>
      <c r="H34" s="11">
        <f>STDEV(H29:H32)</f>
        <v>3.4476130333182193</v>
      </c>
      <c r="I34" s="11">
        <f>STDEV(I29:I32)</f>
        <v>1.1707378714861865E-2</v>
      </c>
      <c r="K34" s="3" t="s">
        <v>13</v>
      </c>
      <c r="L34" s="11">
        <f>STDEV(L29:L32)</f>
        <v>0.59228883206252192</v>
      </c>
      <c r="M34" s="11">
        <f>STDEV(M29:M32)</f>
        <v>0.69977592177752335</v>
      </c>
      <c r="N34" s="11">
        <f>STDEV(N29:N32)</f>
        <v>1.6783771725523082E-2</v>
      </c>
    </row>
    <row r="36" spans="1:14" x14ac:dyDescent="0.2">
      <c r="A36" s="1" t="s">
        <v>0</v>
      </c>
      <c r="B36" s="1"/>
      <c r="C36" s="1"/>
      <c r="D36" s="1"/>
      <c r="F36" s="1" t="s">
        <v>1</v>
      </c>
      <c r="G36" s="1"/>
      <c r="H36" s="1"/>
      <c r="I36" s="1"/>
      <c r="K36" s="1" t="s">
        <v>2</v>
      </c>
      <c r="L36" s="1"/>
      <c r="M36" s="1"/>
      <c r="N36" s="1"/>
    </row>
    <row r="37" spans="1:14" ht="18" x14ac:dyDescent="0.2">
      <c r="A37" s="2" t="s">
        <v>25</v>
      </c>
      <c r="B37" s="3" t="s">
        <v>4</v>
      </c>
      <c r="C37" s="3" t="s">
        <v>5</v>
      </c>
      <c r="D37" s="3" t="s">
        <v>6</v>
      </c>
      <c r="F37" s="2" t="s">
        <v>25</v>
      </c>
      <c r="G37" s="3" t="s">
        <v>4</v>
      </c>
      <c r="H37" s="3" t="s">
        <v>5</v>
      </c>
      <c r="I37" s="3" t="s">
        <v>6</v>
      </c>
      <c r="K37" s="2" t="s">
        <v>25</v>
      </c>
      <c r="L37" s="3" t="s">
        <v>4</v>
      </c>
      <c r="M37" s="3" t="s">
        <v>5</v>
      </c>
      <c r="N37" s="3" t="s">
        <v>6</v>
      </c>
    </row>
    <row r="38" spans="1:14" x14ac:dyDescent="0.2">
      <c r="A38" s="4" t="s">
        <v>8</v>
      </c>
      <c r="B38" s="5">
        <v>24.5129816571663</v>
      </c>
      <c r="C38" s="5">
        <v>23.572571635299301</v>
      </c>
      <c r="D38" s="5">
        <v>27.845657331984199</v>
      </c>
      <c r="F38" s="4" t="s">
        <v>8</v>
      </c>
      <c r="G38" s="5">
        <v>24.790854403458599</v>
      </c>
      <c r="H38" s="5">
        <v>23.0376726463628</v>
      </c>
      <c r="I38" s="5">
        <v>29.8086575237514</v>
      </c>
      <c r="K38" s="4" t="s">
        <v>8</v>
      </c>
      <c r="L38" s="5">
        <v>28.560485935186101</v>
      </c>
      <c r="M38" s="5">
        <v>29.419975612353799</v>
      </c>
      <c r="N38" s="5">
        <v>30.386335520107501</v>
      </c>
    </row>
    <row r="39" spans="1:14" x14ac:dyDescent="0.2">
      <c r="A39" s="6"/>
      <c r="B39" s="5">
        <v>24.751196700839898</v>
      </c>
      <c r="C39" s="5">
        <v>23.300003792065699</v>
      </c>
      <c r="D39" s="5">
        <v>28.016055043997799</v>
      </c>
      <c r="F39" s="6"/>
      <c r="G39" s="5">
        <v>24.997566728566699</v>
      </c>
      <c r="H39" s="5">
        <v>23.007828177897999</v>
      </c>
      <c r="I39" s="5">
        <v>30.088011903222998</v>
      </c>
      <c r="K39" s="6"/>
      <c r="L39" s="5">
        <v>28.306404000031598</v>
      </c>
      <c r="M39" s="5">
        <v>29.1536822862241</v>
      </c>
      <c r="N39" s="5">
        <v>30.3746731802519</v>
      </c>
    </row>
    <row r="40" spans="1:14" x14ac:dyDescent="0.2">
      <c r="A40" s="4" t="s">
        <v>9</v>
      </c>
      <c r="B40" s="5">
        <v>24.578790640914299</v>
      </c>
      <c r="C40" s="5">
        <v>22.6324891597944</v>
      </c>
      <c r="D40" s="5">
        <v>27.109114571245801</v>
      </c>
      <c r="F40" s="4" t="s">
        <v>9</v>
      </c>
      <c r="G40" s="5">
        <v>23.9264300906054</v>
      </c>
      <c r="H40" s="5">
        <v>23.591170812753798</v>
      </c>
      <c r="I40" s="5">
        <v>28.244799780203401</v>
      </c>
      <c r="K40" s="4" t="s">
        <v>9</v>
      </c>
      <c r="L40" s="5">
        <v>24.829224888700001</v>
      </c>
      <c r="M40" s="5">
        <v>24.634308650562399</v>
      </c>
      <c r="N40" s="5">
        <v>31.362567608449499</v>
      </c>
    </row>
    <row r="41" spans="1:14" x14ac:dyDescent="0.2">
      <c r="A41" s="6"/>
      <c r="B41" s="5">
        <v>24.835587085472</v>
      </c>
      <c r="C41" s="5">
        <v>23.5497068515776</v>
      </c>
      <c r="D41" s="5">
        <v>27.2564865161353</v>
      </c>
      <c r="F41" s="6"/>
      <c r="G41" s="5">
        <v>23.3949136517193</v>
      </c>
      <c r="H41" s="5">
        <v>22.8534832695468</v>
      </c>
      <c r="I41" s="5">
        <v>28.102810138481299</v>
      </c>
      <c r="K41" s="6"/>
      <c r="L41" s="5">
        <v>24.8261086063285</v>
      </c>
      <c r="M41" s="5">
        <v>24.594106566490201</v>
      </c>
      <c r="N41" s="5">
        <v>31.003498684909299</v>
      </c>
    </row>
    <row r="42" spans="1:14" x14ac:dyDescent="0.2">
      <c r="A42" s="7" t="s">
        <v>10</v>
      </c>
      <c r="B42" s="8">
        <f>B40-B38</f>
        <v>6.580898374799915E-2</v>
      </c>
      <c r="C42" s="8">
        <f>C40-C38</f>
        <v>-0.94008247550490154</v>
      </c>
      <c r="D42" s="8">
        <f>D40-D38</f>
        <v>-0.73654276073839853</v>
      </c>
      <c r="F42" s="7" t="s">
        <v>10</v>
      </c>
      <c r="G42" s="8">
        <f>G40-G38</f>
        <v>-0.86442431285319898</v>
      </c>
      <c r="H42" s="8">
        <f>H40-H38</f>
        <v>0.55349816639099814</v>
      </c>
      <c r="I42" s="8">
        <f>I40-I38</f>
        <v>-1.5638577435479988</v>
      </c>
      <c r="K42" s="7" t="s">
        <v>10</v>
      </c>
      <c r="L42" s="8">
        <f>L40-L38</f>
        <v>-3.7312610464861002</v>
      </c>
      <c r="M42" s="8">
        <f>M40-M38</f>
        <v>-4.7856669617913994</v>
      </c>
      <c r="N42" s="8">
        <f>N40-N38</f>
        <v>0.97623208834199815</v>
      </c>
    </row>
    <row r="43" spans="1:14" x14ac:dyDescent="0.2">
      <c r="A43" s="9"/>
      <c r="B43" s="8">
        <f>B40-B39</f>
        <v>-0.17240605992559921</v>
      </c>
      <c r="C43" s="8">
        <f>C40-C39</f>
        <v>-0.66751463227129904</v>
      </c>
      <c r="D43" s="8">
        <f>D40-D39</f>
        <v>-0.90694047275199807</v>
      </c>
      <c r="F43" s="9"/>
      <c r="G43" s="8">
        <f>G40-G39</f>
        <v>-1.071136637961299</v>
      </c>
      <c r="H43" s="8">
        <f>H40-H39</f>
        <v>0.58334263485579996</v>
      </c>
      <c r="I43" s="8">
        <f>I40-I39</f>
        <v>-1.8432121230195975</v>
      </c>
      <c r="K43" s="9"/>
      <c r="L43" s="8">
        <f>L40-L39</f>
        <v>-3.4771791113315977</v>
      </c>
      <c r="M43" s="8">
        <f>M40-M39</f>
        <v>-4.5193736356617009</v>
      </c>
      <c r="N43" s="8">
        <f>N40-N39</f>
        <v>0.98789442819759898</v>
      </c>
    </row>
    <row r="44" spans="1:14" x14ac:dyDescent="0.2">
      <c r="A44" s="9"/>
      <c r="B44" s="8">
        <f>B41-B38</f>
        <v>0.3226054283056996</v>
      </c>
      <c r="C44" s="8">
        <f>C41-C38</f>
        <v>-2.2864783721701087E-2</v>
      </c>
      <c r="D44" s="8">
        <f>D41-D38</f>
        <v>-0.58917081584889885</v>
      </c>
      <c r="F44" s="9"/>
      <c r="G44" s="8">
        <f>G41-G38</f>
        <v>-1.3959407517392997</v>
      </c>
      <c r="H44" s="8">
        <f>H41-H38</f>
        <v>-0.18418937681600056</v>
      </c>
      <c r="I44" s="8">
        <f>I41-I38</f>
        <v>-1.7058473852701006</v>
      </c>
      <c r="K44" s="9"/>
      <c r="L44" s="8">
        <f>L41-L38</f>
        <v>-3.734377328857601</v>
      </c>
      <c r="M44" s="8">
        <f>M41-M38</f>
        <v>-4.8258690458635982</v>
      </c>
      <c r="N44" s="8">
        <f>N41-N38</f>
        <v>0.61716316480179856</v>
      </c>
    </row>
    <row r="45" spans="1:14" x14ac:dyDescent="0.2">
      <c r="A45" s="9"/>
      <c r="B45" s="8">
        <f>B41-B39</f>
        <v>8.4390384632101245E-2</v>
      </c>
      <c r="C45" s="8">
        <f>C41-C39</f>
        <v>0.24970305951190142</v>
      </c>
      <c r="D45" s="8">
        <f>D41-D39</f>
        <v>-0.7595685278624984</v>
      </c>
      <c r="F45" s="9"/>
      <c r="G45" s="8">
        <f>G41-G39</f>
        <v>-1.6026530768473997</v>
      </c>
      <c r="H45" s="8">
        <f>H41-H39</f>
        <v>-0.15434490835119874</v>
      </c>
      <c r="I45" s="8">
        <f>I41-I39</f>
        <v>-1.9852017647416993</v>
      </c>
      <c r="K45" s="9"/>
      <c r="L45" s="8">
        <f>L41-L39</f>
        <v>-3.4802953937030985</v>
      </c>
      <c r="M45" s="8">
        <f>M41-M39</f>
        <v>-4.5595757197338997</v>
      </c>
      <c r="N45" s="8">
        <f>N41-N39</f>
        <v>0.62882550465739939</v>
      </c>
    </row>
    <row r="46" spans="1:14" x14ac:dyDescent="0.2">
      <c r="A46" s="4" t="s">
        <v>11</v>
      </c>
      <c r="B46" s="10">
        <f t="shared" ref="B46:D49" si="6">POWER(2,B42)</f>
        <v>1.0466716909805724</v>
      </c>
      <c r="C46" s="10">
        <f t="shared" si="6"/>
        <v>0.52120308360626499</v>
      </c>
      <c r="D46" s="10">
        <f t="shared" si="6"/>
        <v>0.60017587725130217</v>
      </c>
      <c r="F46" s="4" t="s">
        <v>11</v>
      </c>
      <c r="G46" s="10">
        <f t="shared" ref="G46:I49" si="7">POWER(2,G42)</f>
        <v>0.54926553985115234</v>
      </c>
      <c r="H46" s="10">
        <f t="shared" si="7"/>
        <v>1.4676400366447888</v>
      </c>
      <c r="I46" s="10">
        <f t="shared" si="7"/>
        <v>0.33824540869131725</v>
      </c>
      <c r="K46" s="4" t="s">
        <v>11</v>
      </c>
      <c r="L46" s="10">
        <f t="shared" ref="L46:N49" si="8">POWER(2,L42)</f>
        <v>7.5297143915474915E-2</v>
      </c>
      <c r="M46" s="10">
        <f t="shared" si="8"/>
        <v>3.6255232558225596E-2</v>
      </c>
      <c r="N46" s="10">
        <f t="shared" si="8"/>
        <v>1.9673206081780625</v>
      </c>
    </row>
    <row r="47" spans="1:14" x14ac:dyDescent="0.2">
      <c r="A47" s="6"/>
      <c r="B47" s="10">
        <f t="shared" si="6"/>
        <v>0.88736154596512606</v>
      </c>
      <c r="C47" s="10">
        <f t="shared" si="6"/>
        <v>0.6295903650137874</v>
      </c>
      <c r="D47" s="10">
        <f t="shared" si="6"/>
        <v>0.53331489514465835</v>
      </c>
      <c r="F47" s="6"/>
      <c r="G47" s="10">
        <f t="shared" si="7"/>
        <v>0.47594387536606764</v>
      </c>
      <c r="H47" s="10">
        <f t="shared" si="7"/>
        <v>1.4983167369791073</v>
      </c>
      <c r="I47" s="10">
        <f t="shared" si="7"/>
        <v>0.27870057363466733</v>
      </c>
      <c r="K47" s="6"/>
      <c r="L47" s="10">
        <f t="shared" si="8"/>
        <v>8.9797611922212986E-2</v>
      </c>
      <c r="M47" s="10">
        <f t="shared" si="8"/>
        <v>4.3604666983229512E-2</v>
      </c>
      <c r="N47" s="10">
        <f t="shared" si="8"/>
        <v>1.9832883254788127</v>
      </c>
    </row>
    <row r="48" spans="1:14" x14ac:dyDescent="0.2">
      <c r="A48" s="6"/>
      <c r="B48" s="10">
        <f t="shared" si="6"/>
        <v>1.2505870024721506</v>
      </c>
      <c r="C48" s="10">
        <f t="shared" si="6"/>
        <v>0.98427626878961672</v>
      </c>
      <c r="D48" s="10">
        <f t="shared" si="6"/>
        <v>0.66472484566130829</v>
      </c>
      <c r="F48" s="6"/>
      <c r="G48" s="10">
        <f t="shared" si="7"/>
        <v>0.3799968193999651</v>
      </c>
      <c r="H48" s="10">
        <f t="shared" si="7"/>
        <v>0.8801434730615656</v>
      </c>
      <c r="I48" s="10">
        <f t="shared" si="7"/>
        <v>0.30654114059020898</v>
      </c>
      <c r="K48" s="6"/>
      <c r="L48" s="10">
        <f t="shared" si="8"/>
        <v>7.5134674430218082E-2</v>
      </c>
      <c r="M48" s="10">
        <f t="shared" si="8"/>
        <v>3.5258892117195892E-2</v>
      </c>
      <c r="N48" s="10">
        <f t="shared" si="8"/>
        <v>1.5338561247308651</v>
      </c>
    </row>
    <row r="49" spans="1:14" x14ac:dyDescent="0.2">
      <c r="A49" s="6"/>
      <c r="B49" s="10">
        <f t="shared" si="6"/>
        <v>1.0602396390772151</v>
      </c>
      <c r="C49" s="10">
        <f t="shared" si="6"/>
        <v>1.1889623734647732</v>
      </c>
      <c r="D49" s="10">
        <f t="shared" si="6"/>
        <v>0.59067295904575734</v>
      </c>
      <c r="F49" s="6"/>
      <c r="G49" s="10">
        <f t="shared" si="7"/>
        <v>0.32927090037545459</v>
      </c>
      <c r="H49" s="10">
        <f t="shared" si="7"/>
        <v>0.89854028488201798</v>
      </c>
      <c r="I49" s="10">
        <f t="shared" si="7"/>
        <v>0.25257753551085971</v>
      </c>
      <c r="K49" s="6"/>
      <c r="L49" s="10">
        <f t="shared" si="8"/>
        <v>8.960385461579147E-2</v>
      </c>
      <c r="M49" s="10">
        <f t="shared" si="8"/>
        <v>4.2406354627537071E-2</v>
      </c>
      <c r="N49" s="10">
        <f t="shared" si="8"/>
        <v>1.5463056364565662</v>
      </c>
    </row>
    <row r="50" spans="1:14" x14ac:dyDescent="0.2">
      <c r="A50" s="3" t="s">
        <v>12</v>
      </c>
      <c r="B50" s="11">
        <f>AVERAGE(B46:B49)</f>
        <v>1.061214969623766</v>
      </c>
      <c r="C50" s="11">
        <f>AVERAGE(C46:C49)</f>
        <v>0.83100802271861052</v>
      </c>
      <c r="D50" s="11">
        <f>AVERAGE(D46:D49)</f>
        <v>0.59722214427575659</v>
      </c>
      <c r="F50" s="3" t="s">
        <v>12</v>
      </c>
      <c r="G50" s="11">
        <f>AVERAGE(G46:G49)</f>
        <v>0.43361928374815989</v>
      </c>
      <c r="H50" s="11">
        <f>AVERAGE(H46:H49)</f>
        <v>1.1861601328918698</v>
      </c>
      <c r="I50" s="11">
        <f>AVERAGE(I46:I49)</f>
        <v>0.29401616460676333</v>
      </c>
      <c r="K50" s="3" t="s">
        <v>12</v>
      </c>
      <c r="L50" s="11">
        <f>AVERAGE(L46:L49)</f>
        <v>8.2458321220924363E-2</v>
      </c>
      <c r="M50" s="11">
        <f>AVERAGE(M46:M49)</f>
        <v>3.938128657154702E-2</v>
      </c>
      <c r="N50" s="11">
        <f>AVERAGE(N46:N49)</f>
        <v>1.7576926737110765</v>
      </c>
    </row>
    <row r="51" spans="1:14" x14ac:dyDescent="0.2">
      <c r="A51" s="3" t="s">
        <v>13</v>
      </c>
      <c r="B51" s="11">
        <f>STDEV(B46:B49)</f>
        <v>0.14865983313853273</v>
      </c>
      <c r="C51" s="11">
        <f>STDEV(C46:C49)</f>
        <v>0.30993044682395593</v>
      </c>
      <c r="D51" s="11">
        <f>STDEV(D46:D49)</f>
        <v>5.3828021053223714E-2</v>
      </c>
      <c r="F51" s="3" t="s">
        <v>13</v>
      </c>
      <c r="G51" s="11">
        <f>STDEV(G46:G49)</f>
        <v>9.8199425323389947E-2</v>
      </c>
      <c r="H51" s="11">
        <f>STDEV(H46:H49)</f>
        <v>0.34304715650326917</v>
      </c>
      <c r="I51" s="11">
        <f>STDEV(I46:I49)</f>
        <v>3.6809547510798991E-2</v>
      </c>
      <c r="K51" s="3" t="s">
        <v>13</v>
      </c>
      <c r="L51" s="11">
        <f>STDEV(L46:L49)</f>
        <v>8.363454194894383E-3</v>
      </c>
      <c r="M51" s="11">
        <f>STDEV(M46:M49)</f>
        <v>4.2329788005069082E-3</v>
      </c>
      <c r="N51" s="11">
        <f>STDEV(N46:N49)</f>
        <v>0.2514123765078784</v>
      </c>
    </row>
    <row r="53" spans="1:14" x14ac:dyDescent="0.2">
      <c r="A53" s="1" t="s">
        <v>0</v>
      </c>
      <c r="B53" s="1"/>
      <c r="C53" s="1"/>
      <c r="D53" s="1"/>
      <c r="F53" s="1" t="s">
        <v>1</v>
      </c>
      <c r="G53" s="1"/>
      <c r="H53" s="1"/>
      <c r="I53" s="1"/>
      <c r="K53" s="1" t="s">
        <v>2</v>
      </c>
      <c r="L53" s="1"/>
      <c r="M53" s="1"/>
      <c r="N53" s="1"/>
    </row>
    <row r="54" spans="1:14" ht="18" x14ac:dyDescent="0.2">
      <c r="A54" s="2" t="s">
        <v>26</v>
      </c>
      <c r="B54" s="3" t="s">
        <v>4</v>
      </c>
      <c r="C54" s="3" t="s">
        <v>5</v>
      </c>
      <c r="D54" s="3" t="s">
        <v>6</v>
      </c>
      <c r="F54" s="2" t="s">
        <v>26</v>
      </c>
      <c r="G54" s="3" t="s">
        <v>4</v>
      </c>
      <c r="H54" s="3" t="s">
        <v>5</v>
      </c>
      <c r="I54" s="3" t="s">
        <v>6</v>
      </c>
      <c r="K54" s="2" t="s">
        <v>26</v>
      </c>
      <c r="L54" s="3" t="s">
        <v>4</v>
      </c>
      <c r="M54" s="3" t="s">
        <v>5</v>
      </c>
      <c r="N54" s="3" t="s">
        <v>6</v>
      </c>
    </row>
    <row r="55" spans="1:14" x14ac:dyDescent="0.2">
      <c r="A55" s="4" t="s">
        <v>8</v>
      </c>
      <c r="B55" s="5">
        <v>24.447056248929801</v>
      </c>
      <c r="C55" s="5">
        <v>21.7918412332217</v>
      </c>
      <c r="D55" s="5">
        <v>25.0553058879876</v>
      </c>
      <c r="F55" s="4" t="s">
        <v>8</v>
      </c>
      <c r="G55" s="5">
        <v>24.244378917933101</v>
      </c>
      <c r="H55" s="5">
        <v>21.332528923716598</v>
      </c>
      <c r="I55" s="5">
        <v>26.3636683996131</v>
      </c>
      <c r="K55" s="4" t="s">
        <v>8</v>
      </c>
      <c r="L55" s="5">
        <v>22.914222727644699</v>
      </c>
      <c r="M55" s="5">
        <v>22.634533627043901</v>
      </c>
      <c r="N55" s="5">
        <v>27.262499871946499</v>
      </c>
    </row>
    <row r="56" spans="1:14" x14ac:dyDescent="0.2">
      <c r="A56" s="6"/>
      <c r="B56" s="5">
        <v>24.913384582173698</v>
      </c>
      <c r="C56" s="5">
        <v>21.2676524111973</v>
      </c>
      <c r="D56" s="5">
        <v>25.305567958174102</v>
      </c>
      <c r="F56" s="6"/>
      <c r="G56" s="5">
        <v>24.012711682823898</v>
      </c>
      <c r="H56" s="5">
        <v>21.2963209724569</v>
      </c>
      <c r="I56" s="5">
        <v>26.3636683996131</v>
      </c>
      <c r="K56" s="6"/>
      <c r="L56" s="5">
        <v>22.841996247203799</v>
      </c>
      <c r="M56" s="5">
        <v>22.870632148031099</v>
      </c>
      <c r="N56" s="5">
        <v>27.215060608650301</v>
      </c>
    </row>
    <row r="57" spans="1:14" x14ac:dyDescent="0.2">
      <c r="A57" s="4" t="s">
        <v>9</v>
      </c>
      <c r="B57" s="5">
        <v>24.578790640914299</v>
      </c>
      <c r="C57" s="5">
        <v>22.6324891597944</v>
      </c>
      <c r="D57" s="5">
        <v>27.109114571245801</v>
      </c>
      <c r="F57" s="4" t="s">
        <v>9</v>
      </c>
      <c r="G57" s="5">
        <v>23.9264300906054</v>
      </c>
      <c r="H57" s="5">
        <v>23.591170812753798</v>
      </c>
      <c r="I57" s="5">
        <v>28.244799780203401</v>
      </c>
      <c r="K57" s="4" t="s">
        <v>9</v>
      </c>
      <c r="L57" s="5">
        <v>24.829224888700001</v>
      </c>
      <c r="M57" s="5">
        <v>24.634308650562399</v>
      </c>
      <c r="N57" s="5">
        <v>31.362567608449499</v>
      </c>
    </row>
    <row r="58" spans="1:14" x14ac:dyDescent="0.2">
      <c r="A58" s="6"/>
      <c r="B58" s="5">
        <v>24.835587085472</v>
      </c>
      <c r="C58" s="5">
        <v>23.5497068515776</v>
      </c>
      <c r="D58" s="5">
        <v>27.2564865161353</v>
      </c>
      <c r="F58" s="6"/>
      <c r="G58" s="5">
        <v>23.3949136517193</v>
      </c>
      <c r="H58" s="5">
        <v>22.8534832695468</v>
      </c>
      <c r="I58" s="5">
        <v>28.102810138481299</v>
      </c>
      <c r="K58" s="6"/>
      <c r="L58" s="5">
        <v>24.8261086063285</v>
      </c>
      <c r="M58" s="5">
        <v>24.594106566490201</v>
      </c>
      <c r="N58" s="5">
        <v>31.003498684909299</v>
      </c>
    </row>
    <row r="59" spans="1:14" x14ac:dyDescent="0.2">
      <c r="A59" s="7" t="s">
        <v>10</v>
      </c>
      <c r="B59" s="8">
        <f>B57-B55</f>
        <v>0.13173439198449799</v>
      </c>
      <c r="C59" s="8">
        <f>C57-C55</f>
        <v>0.84064792657270004</v>
      </c>
      <c r="D59" s="8">
        <f>D57-D55</f>
        <v>2.0538086832582003</v>
      </c>
      <c r="F59" s="7" t="s">
        <v>10</v>
      </c>
      <c r="G59" s="8">
        <f>G57-G55</f>
        <v>-0.31794882732770091</v>
      </c>
      <c r="H59" s="8">
        <f>H57-H55</f>
        <v>2.2586418890372002</v>
      </c>
      <c r="I59" s="8">
        <f>I57-I55</f>
        <v>1.8811313805903005</v>
      </c>
      <c r="K59" s="7" t="s">
        <v>10</v>
      </c>
      <c r="L59" s="8">
        <f>L57-L55</f>
        <v>1.9150021610553019</v>
      </c>
      <c r="M59" s="8">
        <f>M57-M55</f>
        <v>1.9997750235184988</v>
      </c>
      <c r="N59" s="8">
        <f>N57-N55</f>
        <v>4.100067736503</v>
      </c>
    </row>
    <row r="60" spans="1:14" x14ac:dyDescent="0.2">
      <c r="A60" s="9"/>
      <c r="B60" s="8">
        <f>B57-B56</f>
        <v>-0.33459394125939923</v>
      </c>
      <c r="C60" s="8">
        <f>C57-C56</f>
        <v>1.3648367485970994</v>
      </c>
      <c r="D60" s="8">
        <f>D57-D56</f>
        <v>1.8035466130716991</v>
      </c>
      <c r="F60" s="9"/>
      <c r="G60" s="8">
        <f>G57-G56</f>
        <v>-8.6281592218497849E-2</v>
      </c>
      <c r="H60" s="8">
        <f>H57-H56</f>
        <v>2.294849840296898</v>
      </c>
      <c r="I60" s="8">
        <f>I57-I56</f>
        <v>1.8811313805903005</v>
      </c>
      <c r="K60" s="9"/>
      <c r="L60" s="8">
        <f>L57-L56</f>
        <v>1.9872286414962019</v>
      </c>
      <c r="M60" s="8">
        <f>M57-M56</f>
        <v>1.7636765025313004</v>
      </c>
      <c r="N60" s="8">
        <f>N57-N56</f>
        <v>4.147506999799198</v>
      </c>
    </row>
    <row r="61" spans="1:14" x14ac:dyDescent="0.2">
      <c r="A61" s="9"/>
      <c r="B61" s="8">
        <f>B58-B55</f>
        <v>0.38853083654219844</v>
      </c>
      <c r="C61" s="8">
        <f>C58-C55</f>
        <v>1.7578656183559005</v>
      </c>
      <c r="D61" s="8">
        <f>D58-D55</f>
        <v>2.2011806281477</v>
      </c>
      <c r="F61" s="9"/>
      <c r="G61" s="8">
        <f>G58-G55</f>
        <v>-0.84946526621380158</v>
      </c>
      <c r="H61" s="8">
        <f>H58-H55</f>
        <v>1.5209543458302015</v>
      </c>
      <c r="I61" s="8">
        <f>I58-I55</f>
        <v>1.7391417388681987</v>
      </c>
      <c r="K61" s="9"/>
      <c r="L61" s="8">
        <f>L58-L55</f>
        <v>1.9118858786838011</v>
      </c>
      <c r="M61" s="8">
        <f>M58-M55</f>
        <v>1.9595729394463</v>
      </c>
      <c r="N61" s="8">
        <f>N58-N55</f>
        <v>3.7409988129628005</v>
      </c>
    </row>
    <row r="62" spans="1:14" x14ac:dyDescent="0.2">
      <c r="A62" s="9"/>
      <c r="B62" s="8">
        <f>B58-B56</f>
        <v>-7.7797496701698776E-2</v>
      </c>
      <c r="C62" s="8">
        <f>C58-C56</f>
        <v>2.2820544403802998</v>
      </c>
      <c r="D62" s="8">
        <f>D58-D56</f>
        <v>1.9509185579611987</v>
      </c>
      <c r="F62" s="9"/>
      <c r="G62" s="8">
        <f>G58-G56</f>
        <v>-0.61779803110459852</v>
      </c>
      <c r="H62" s="8">
        <f>H58-H56</f>
        <v>1.5571622970898993</v>
      </c>
      <c r="I62" s="8">
        <f>I58-I56</f>
        <v>1.7391417388681987</v>
      </c>
      <c r="K62" s="9"/>
      <c r="L62" s="8">
        <f>L58-L56</f>
        <v>1.9841123591247012</v>
      </c>
      <c r="M62" s="8">
        <f>M58-M56</f>
        <v>1.7234744184591015</v>
      </c>
      <c r="N62" s="8">
        <f>N58-N56</f>
        <v>3.7884380762589984</v>
      </c>
    </row>
    <row r="63" spans="1:14" x14ac:dyDescent="0.2">
      <c r="A63" s="4" t="s">
        <v>11</v>
      </c>
      <c r="B63" s="10">
        <f t="shared" ref="B63:D66" si="9">POWER(2,B59)</f>
        <v>1.0956100401025435</v>
      </c>
      <c r="C63" s="10">
        <f t="shared" si="9"/>
        <v>1.7908542491012196</v>
      </c>
      <c r="D63" s="10">
        <f t="shared" si="9"/>
        <v>4.152006445347121</v>
      </c>
      <c r="F63" s="4" t="s">
        <v>11</v>
      </c>
      <c r="G63" s="10">
        <f t="shared" ref="G63:I66" si="10">POWER(2,G59)</f>
        <v>0.80220962037833166</v>
      </c>
      <c r="H63" s="10">
        <f t="shared" si="10"/>
        <v>4.7854078542991827</v>
      </c>
      <c r="I63" s="10">
        <f t="shared" si="10"/>
        <v>3.6836382280610964</v>
      </c>
      <c r="K63" s="4" t="s">
        <v>11</v>
      </c>
      <c r="L63" s="10">
        <f t="shared" ref="L63:N66" si="11">POWER(2,L59)</f>
        <v>3.7711437925758462</v>
      </c>
      <c r="M63" s="10">
        <f t="shared" si="11"/>
        <v>3.9993762813777911</v>
      </c>
      <c r="N63" s="10">
        <f>POWER(2,N59)</f>
        <v>17.149180559133221</v>
      </c>
    </row>
    <row r="64" spans="1:14" x14ac:dyDescent="0.2">
      <c r="A64" s="6"/>
      <c r="B64" s="10">
        <f t="shared" si="9"/>
        <v>0.79300730382603624</v>
      </c>
      <c r="C64" s="10">
        <f t="shared" si="9"/>
        <v>2.5754718092236684</v>
      </c>
      <c r="D64" s="10">
        <f t="shared" si="9"/>
        <v>3.4907731682506782</v>
      </c>
      <c r="F64" s="6"/>
      <c r="G64" s="10">
        <f t="shared" si="10"/>
        <v>0.94194740209632588</v>
      </c>
      <c r="H64" s="10">
        <f t="shared" si="10"/>
        <v>4.9070291452251702</v>
      </c>
      <c r="I64" s="10">
        <f t="shared" si="10"/>
        <v>3.6836382280610964</v>
      </c>
      <c r="K64" s="6"/>
      <c r="L64" s="10">
        <f t="shared" si="11"/>
        <v>3.9647465450568604</v>
      </c>
      <c r="M64" s="10">
        <f t="shared" si="11"/>
        <v>3.3956234951467557</v>
      </c>
      <c r="N64" s="10">
        <f t="shared" si="11"/>
        <v>17.722460381686464</v>
      </c>
    </row>
    <row r="65" spans="1:14" x14ac:dyDescent="0.2">
      <c r="A65" s="6"/>
      <c r="B65" s="10">
        <f t="shared" si="9"/>
        <v>1.3090596485385066</v>
      </c>
      <c r="C65" s="10">
        <f t="shared" si="9"/>
        <v>3.3819741166055355</v>
      </c>
      <c r="D65" s="10">
        <f t="shared" si="9"/>
        <v>4.5985551038941468</v>
      </c>
      <c r="F65" s="6"/>
      <c r="G65" s="10">
        <f t="shared" si="10"/>
        <v>0.55499040467462857</v>
      </c>
      <c r="H65" s="10">
        <f t="shared" si="10"/>
        <v>2.8698082525247748</v>
      </c>
      <c r="I65" s="10">
        <f t="shared" si="10"/>
        <v>3.3383650891830445</v>
      </c>
      <c r="K65" s="6"/>
      <c r="L65" s="10">
        <f t="shared" si="11"/>
        <v>3.7630067536531335</v>
      </c>
      <c r="M65" s="10">
        <f t="shared" si="11"/>
        <v>3.8894682750884306</v>
      </c>
      <c r="N65" s="10">
        <f t="shared" si="11"/>
        <v>13.370660341479608</v>
      </c>
    </row>
    <row r="66" spans="1:14" x14ac:dyDescent="0.2">
      <c r="A66" s="6"/>
      <c r="B66" s="10">
        <f t="shared" si="9"/>
        <v>0.94750305714414562</v>
      </c>
      <c r="C66" s="10">
        <f t="shared" si="9"/>
        <v>4.8637006619679273</v>
      </c>
      <c r="D66" s="10">
        <f t="shared" si="9"/>
        <v>3.8662061296616925</v>
      </c>
      <c r="F66" s="6"/>
      <c r="G66" s="10">
        <f t="shared" si="10"/>
        <v>0.65166479756888185</v>
      </c>
      <c r="H66" s="10">
        <f t="shared" si="10"/>
        <v>2.9427445194029569</v>
      </c>
      <c r="I66" s="10">
        <f t="shared" si="10"/>
        <v>3.3383650891830445</v>
      </c>
      <c r="K66" s="6"/>
      <c r="L66" s="10">
        <f t="shared" si="11"/>
        <v>3.9561917673209037</v>
      </c>
      <c r="M66" s="10">
        <f t="shared" si="11"/>
        <v>3.302307392283756</v>
      </c>
      <c r="N66" s="10">
        <f t="shared" si="11"/>
        <v>13.817628041280342</v>
      </c>
    </row>
    <row r="67" spans="1:14" x14ac:dyDescent="0.2">
      <c r="A67" s="3" t="s">
        <v>12</v>
      </c>
      <c r="B67" s="11">
        <f>AVERAGE(B63:B66)</f>
        <v>1.0362950124028081</v>
      </c>
      <c r="C67" s="11">
        <f>AVERAGE(C63:C66)</f>
        <v>3.1530002092245875</v>
      </c>
      <c r="D67" s="11">
        <f>AVERAGE(D63:D66)</f>
        <v>4.0268852117884091</v>
      </c>
      <c r="F67" s="3" t="s">
        <v>12</v>
      </c>
      <c r="G67" s="11">
        <f>AVERAGE(G63:G66)</f>
        <v>0.73770305617954202</v>
      </c>
      <c r="H67" s="11">
        <f>AVERAGE(H63:H66)</f>
        <v>3.8762474428630216</v>
      </c>
      <c r="I67" s="11">
        <f>AVERAGE(I63:I66)</f>
        <v>3.5110016586220705</v>
      </c>
      <c r="K67" s="3" t="s">
        <v>12</v>
      </c>
      <c r="L67" s="11">
        <f>AVERAGE(L63:L66)</f>
        <v>3.8637722146516862</v>
      </c>
      <c r="M67" s="11">
        <f>AVERAGE(M63:M66)</f>
        <v>3.6466938609741835</v>
      </c>
      <c r="N67" s="11">
        <f>AVERAGE(N63:N66)</f>
        <v>15.51498233089491</v>
      </c>
    </row>
    <row r="68" spans="1:14" x14ac:dyDescent="0.2">
      <c r="A68" s="3" t="s">
        <v>13</v>
      </c>
      <c r="B68" s="11">
        <f>STDEV(B63:B66)</f>
        <v>0.21984217043176837</v>
      </c>
      <c r="C68" s="11">
        <f>STDEV(C63:C66)</f>
        <v>1.3124920010887196</v>
      </c>
      <c r="D68" s="11">
        <f>STDEV(D63:D66)</f>
        <v>0.46750960036016048</v>
      </c>
      <c r="F68" s="3" t="s">
        <v>13</v>
      </c>
      <c r="G68" s="11">
        <f>STDEV(G63:G66)</f>
        <v>0.16996405956203164</v>
      </c>
      <c r="H68" s="11">
        <f>STDEV(H63:H66)</f>
        <v>1.1215214552271628</v>
      </c>
      <c r="I68" s="11">
        <f>STDEV(I63:I66)</f>
        <v>0.19934353967519031</v>
      </c>
      <c r="K68" s="3" t="s">
        <v>13</v>
      </c>
      <c r="L68" s="11">
        <f>STDEV(L63:L66)</f>
        <v>0.11175999854280357</v>
      </c>
      <c r="M68" s="11">
        <f>STDEV(M63:M66)</f>
        <v>0.34878965687266023</v>
      </c>
      <c r="N68" s="11">
        <f>STDEV(N63:N66)</f>
        <v>2.2377586683008315</v>
      </c>
    </row>
    <row r="70" spans="1:14" x14ac:dyDescent="0.2">
      <c r="A70" s="1" t="s">
        <v>0</v>
      </c>
      <c r="B70" s="1"/>
      <c r="C70" s="1"/>
      <c r="D70" s="1"/>
      <c r="F70" s="1" t="s">
        <v>1</v>
      </c>
      <c r="G70" s="1"/>
      <c r="H70" s="1"/>
      <c r="I70" s="1"/>
      <c r="K70" s="1" t="s">
        <v>2</v>
      </c>
      <c r="L70" s="1"/>
      <c r="M70" s="1"/>
      <c r="N70" s="1"/>
    </row>
    <row r="71" spans="1:14" ht="18" x14ac:dyDescent="0.2">
      <c r="A71" s="2" t="s">
        <v>27</v>
      </c>
      <c r="B71" s="3" t="s">
        <v>4</v>
      </c>
      <c r="C71" s="3" t="s">
        <v>5</v>
      </c>
      <c r="D71" s="3" t="s">
        <v>6</v>
      </c>
      <c r="F71" s="2" t="s">
        <v>27</v>
      </c>
      <c r="G71" s="3" t="s">
        <v>4</v>
      </c>
      <c r="H71" s="3" t="s">
        <v>5</v>
      </c>
      <c r="I71" s="3" t="s">
        <v>6</v>
      </c>
      <c r="K71" s="2" t="s">
        <v>27</v>
      </c>
      <c r="L71" s="3" t="s">
        <v>4</v>
      </c>
      <c r="M71" s="3" t="s">
        <v>5</v>
      </c>
      <c r="N71" s="3" t="s">
        <v>6</v>
      </c>
    </row>
    <row r="72" spans="1:14" x14ac:dyDescent="0.2">
      <c r="A72" s="4" t="s">
        <v>8</v>
      </c>
      <c r="B72" s="5">
        <v>22.437453215205501</v>
      </c>
      <c r="C72" s="5">
        <v>21.108481117971099</v>
      </c>
      <c r="D72" s="5">
        <v>31.455416089941401</v>
      </c>
      <c r="F72" s="4" t="s">
        <v>8</v>
      </c>
      <c r="G72" s="5">
        <v>24.353606350910699</v>
      </c>
      <c r="H72" s="5">
        <v>21.6587742069113</v>
      </c>
      <c r="I72" s="5">
        <v>35.383283162483998</v>
      </c>
      <c r="K72" s="4" t="s">
        <v>8</v>
      </c>
      <c r="L72" s="5">
        <v>24.0979101461276</v>
      </c>
      <c r="M72" s="5">
        <v>23.230694058551599</v>
      </c>
      <c r="N72" s="5">
        <v>34.656284490898102</v>
      </c>
    </row>
    <row r="73" spans="1:14" x14ac:dyDescent="0.2">
      <c r="A73" s="6"/>
      <c r="B73" s="5">
        <v>22.6387880830491</v>
      </c>
      <c r="C73" s="5">
        <v>21.098117334195098</v>
      </c>
      <c r="D73" s="5">
        <v>31.394420153192701</v>
      </c>
      <c r="F73" s="6"/>
      <c r="G73" s="5">
        <v>24.336879678261301</v>
      </c>
      <c r="H73" s="5">
        <v>21.93834393973</v>
      </c>
      <c r="I73" s="5">
        <v>35.9080465480532</v>
      </c>
      <c r="K73" s="6"/>
      <c r="L73" s="5">
        <v>24.6378004675996</v>
      </c>
      <c r="M73" s="5">
        <v>23.638037229279199</v>
      </c>
      <c r="N73" s="5">
        <v>34.3784418497319</v>
      </c>
    </row>
    <row r="74" spans="1:14" x14ac:dyDescent="0.2">
      <c r="A74" s="4" t="s">
        <v>9</v>
      </c>
      <c r="B74" s="5">
        <v>24.578790640914299</v>
      </c>
      <c r="C74" s="5">
        <v>22.6324891597944</v>
      </c>
      <c r="D74" s="5">
        <v>27.109114571245801</v>
      </c>
      <c r="F74" s="4" t="s">
        <v>9</v>
      </c>
      <c r="G74" s="5">
        <v>24.315464628901001</v>
      </c>
      <c r="H74" s="5">
        <v>24.739024472599301</v>
      </c>
      <c r="I74" s="5">
        <v>29.389465508288499</v>
      </c>
      <c r="K74" s="4" t="s">
        <v>9</v>
      </c>
      <c r="L74" s="5">
        <v>24.127310112299</v>
      </c>
      <c r="M74" s="5">
        <v>23.908304982486101</v>
      </c>
      <c r="N74" s="5">
        <v>29.874052791823701</v>
      </c>
    </row>
    <row r="75" spans="1:14" x14ac:dyDescent="0.2">
      <c r="A75" s="6"/>
      <c r="B75" s="5">
        <v>24.835587085472</v>
      </c>
      <c r="C75" s="5">
        <v>23.5497068515776</v>
      </c>
      <c r="D75" s="5">
        <v>27.2564865161353</v>
      </c>
      <c r="F75" s="6"/>
      <c r="G75" s="5">
        <v>24.5375514346104</v>
      </c>
      <c r="H75" s="5">
        <v>24.999983723145</v>
      </c>
      <c r="I75" s="5">
        <v>29.439289399950098</v>
      </c>
      <c r="K75" s="6"/>
      <c r="L75" s="5">
        <v>24.3709062214878</v>
      </c>
      <c r="M75" s="5">
        <v>24.2453755587226</v>
      </c>
      <c r="N75" s="5">
        <v>29.745991727151601</v>
      </c>
    </row>
    <row r="76" spans="1:14" x14ac:dyDescent="0.2">
      <c r="A76" s="7" t="s">
        <v>10</v>
      </c>
      <c r="B76" s="8">
        <f>B74-B72</f>
        <v>2.141337425708798</v>
      </c>
      <c r="C76" s="8">
        <f>C74-C72</f>
        <v>1.5240080418233006</v>
      </c>
      <c r="D76" s="8">
        <f>D74-D72</f>
        <v>-4.3463015186956007</v>
      </c>
      <c r="F76" s="7" t="s">
        <v>10</v>
      </c>
      <c r="G76" s="8">
        <f>G74-G72</f>
        <v>-3.8141722009697787E-2</v>
      </c>
      <c r="H76" s="8">
        <f>H74-H72</f>
        <v>3.0802502656880009</v>
      </c>
      <c r="I76" s="8">
        <f>I74-I72</f>
        <v>-5.9938176541954995</v>
      </c>
      <c r="K76" s="7" t="s">
        <v>10</v>
      </c>
      <c r="L76" s="8">
        <f>L74-L72</f>
        <v>2.9399966171400393E-2</v>
      </c>
      <c r="M76" s="8">
        <f>M74-M72</f>
        <v>0.67761092393450184</v>
      </c>
      <c r="N76" s="8">
        <f>N74-N72</f>
        <v>-4.7822316990744014</v>
      </c>
    </row>
    <row r="77" spans="1:14" x14ac:dyDescent="0.2">
      <c r="A77" s="9"/>
      <c r="B77" s="8">
        <f>B74-B73</f>
        <v>1.9400025578651992</v>
      </c>
      <c r="C77" s="8">
        <f>C74-C73</f>
        <v>1.5343718255993011</v>
      </c>
      <c r="D77" s="8">
        <f>D74-D73</f>
        <v>-4.2853055819469006</v>
      </c>
      <c r="F77" s="9"/>
      <c r="G77" s="8">
        <f>G74-G73</f>
        <v>-2.1415049360300031E-2</v>
      </c>
      <c r="H77" s="8">
        <f>H74-H73</f>
        <v>2.8006805328693005</v>
      </c>
      <c r="I77" s="8">
        <f>I74-I73</f>
        <v>-6.518581039764701</v>
      </c>
      <c r="K77" s="9"/>
      <c r="L77" s="8">
        <f>L74-L73</f>
        <v>-0.51049035530060038</v>
      </c>
      <c r="M77" s="8">
        <f>M74-M73</f>
        <v>0.27026775320690177</v>
      </c>
      <c r="N77" s="8">
        <f>N74-N73</f>
        <v>-4.5043890579081989</v>
      </c>
    </row>
    <row r="78" spans="1:14" x14ac:dyDescent="0.2">
      <c r="A78" s="9"/>
      <c r="B78" s="8">
        <f>B75-B72</f>
        <v>2.3981338702664985</v>
      </c>
      <c r="C78" s="8">
        <f>C75-C72</f>
        <v>2.4412257336065011</v>
      </c>
      <c r="D78" s="8">
        <f>D75-D72</f>
        <v>-4.198929573806101</v>
      </c>
      <c r="F78" s="9"/>
      <c r="G78" s="8">
        <f>G75-G72</f>
        <v>0.18394508369970097</v>
      </c>
      <c r="H78" s="8">
        <f>H75-H72</f>
        <v>3.3412095162337003</v>
      </c>
      <c r="I78" s="8">
        <f>I75-I72</f>
        <v>-5.9439937625338999</v>
      </c>
      <c r="K78" s="9"/>
      <c r="L78" s="8">
        <f>L75-L72</f>
        <v>0.27299607536020076</v>
      </c>
      <c r="M78" s="8">
        <f>M75-M72</f>
        <v>1.014681500171001</v>
      </c>
      <c r="N78" s="8">
        <f>N75-N72</f>
        <v>-4.9102927637465008</v>
      </c>
    </row>
    <row r="79" spans="1:14" x14ac:dyDescent="0.2">
      <c r="A79" s="9"/>
      <c r="B79" s="8">
        <f>B75-B73</f>
        <v>2.1967990024228996</v>
      </c>
      <c r="C79" s="8">
        <f>C75-C73</f>
        <v>2.4515895173825015</v>
      </c>
      <c r="D79" s="8">
        <f>D75-D73</f>
        <v>-4.1379336370574009</v>
      </c>
      <c r="F79" s="9"/>
      <c r="G79" s="8">
        <f>G75-G73</f>
        <v>0.20067175634909873</v>
      </c>
      <c r="H79" s="8">
        <f>H75-H73</f>
        <v>3.061639783415</v>
      </c>
      <c r="I79" s="8">
        <f>I75-I73</f>
        <v>-6.4687571481031014</v>
      </c>
      <c r="K79" s="9"/>
      <c r="L79" s="8">
        <f>L75-L73</f>
        <v>-0.26689424611180002</v>
      </c>
      <c r="M79" s="8">
        <f>M75-M73</f>
        <v>0.60733832944340094</v>
      </c>
      <c r="N79" s="8">
        <f>N75-N73</f>
        <v>-4.6324501225802983</v>
      </c>
    </row>
    <row r="80" spans="1:14" x14ac:dyDescent="0.2">
      <c r="A80" s="4" t="s">
        <v>11</v>
      </c>
      <c r="B80" s="10">
        <f t="shared" ref="B80:D83" si="12">POWER(2,B76)</f>
        <v>4.4117083670249526</v>
      </c>
      <c r="C80" s="10">
        <f t="shared" si="12"/>
        <v>2.8758890963357557</v>
      </c>
      <c r="D80" s="10">
        <f t="shared" si="12"/>
        <v>4.9162376979696734E-2</v>
      </c>
      <c r="F80" s="4" t="s">
        <v>11</v>
      </c>
      <c r="G80" s="10">
        <f t="shared" ref="G80:I83" si="13">POWER(2,G76)</f>
        <v>0.97390859270137375</v>
      </c>
      <c r="H80" s="10">
        <f t="shared" si="13"/>
        <v>8.4576113471705643</v>
      </c>
      <c r="I80" s="10">
        <f t="shared" si="13"/>
        <v>1.5692101101352073E-2</v>
      </c>
      <c r="K80" s="4" t="s">
        <v>11</v>
      </c>
      <c r="L80" s="10">
        <f t="shared" ref="L80:N83" si="14">POWER(2,L76)</f>
        <v>1.0205875630569665</v>
      </c>
      <c r="M80" s="10">
        <f t="shared" si="14"/>
        <v>1.5994888371834495</v>
      </c>
      <c r="N80" s="10">
        <f t="shared" si="14"/>
        <v>3.6341664301681849E-2</v>
      </c>
    </row>
    <row r="81" spans="1:14" x14ac:dyDescent="0.2">
      <c r="A81" s="6"/>
      <c r="B81" s="10">
        <f t="shared" si="12"/>
        <v>3.8370632803201663</v>
      </c>
      <c r="C81" s="10">
        <f t="shared" si="12"/>
        <v>2.8966227947679699</v>
      </c>
      <c r="D81" s="10">
        <f t="shared" si="12"/>
        <v>5.128548645378786E-2</v>
      </c>
      <c r="F81" s="6"/>
      <c r="G81" s="10">
        <f t="shared" si="13"/>
        <v>0.98526584474192036</v>
      </c>
      <c r="H81" s="10">
        <f t="shared" si="13"/>
        <v>6.9676904566620337</v>
      </c>
      <c r="I81" s="10">
        <f t="shared" si="13"/>
        <v>1.0907157335385408E-2</v>
      </c>
      <c r="K81" s="6"/>
      <c r="L81" s="10">
        <f t="shared" si="14"/>
        <v>0.70198380116952142</v>
      </c>
      <c r="M81" s="10">
        <f t="shared" si="14"/>
        <v>1.2060316372038944</v>
      </c>
      <c r="N81" s="10">
        <f t="shared" si="14"/>
        <v>4.4059927828624904E-2</v>
      </c>
    </row>
    <row r="82" spans="1:14" x14ac:dyDescent="0.2">
      <c r="A82" s="6"/>
      <c r="B82" s="10">
        <f t="shared" si="12"/>
        <v>5.2712089091950514</v>
      </c>
      <c r="C82" s="10">
        <f t="shared" si="12"/>
        <v>5.4310296278532508</v>
      </c>
      <c r="D82" s="10">
        <f t="shared" si="12"/>
        <v>5.4449794949837038E-2</v>
      </c>
      <c r="F82" s="6"/>
      <c r="G82" s="10">
        <f t="shared" si="13"/>
        <v>1.1359860225663094</v>
      </c>
      <c r="H82" s="10">
        <f t="shared" si="13"/>
        <v>10.134545718267322</v>
      </c>
      <c r="I82" s="10">
        <f t="shared" si="13"/>
        <v>1.6243498902937713E-2</v>
      </c>
      <c r="K82" s="6"/>
      <c r="L82" s="10">
        <f t="shared" si="14"/>
        <v>1.2083145563433293</v>
      </c>
      <c r="M82" s="10">
        <f t="shared" si="14"/>
        <v>2.0204567930261357</v>
      </c>
      <c r="N82" s="10">
        <f t="shared" si="14"/>
        <v>3.3254819170807859E-2</v>
      </c>
    </row>
    <row r="83" spans="1:14" x14ac:dyDescent="0.2">
      <c r="A83" s="6"/>
      <c r="B83" s="10">
        <f t="shared" si="12"/>
        <v>4.5846099664126889</v>
      </c>
      <c r="C83" s="10">
        <f t="shared" si="12"/>
        <v>5.470184590617218</v>
      </c>
      <c r="D83" s="10">
        <f t="shared" si="12"/>
        <v>5.6801245034686677E-2</v>
      </c>
      <c r="F83" s="6"/>
      <c r="G83" s="10">
        <f t="shared" si="13"/>
        <v>1.1492333433821551</v>
      </c>
      <c r="H83" s="10">
        <f t="shared" si="13"/>
        <v>8.3492105022536709</v>
      </c>
      <c r="I83" s="10">
        <f t="shared" si="13"/>
        <v>1.129041911387102E-2</v>
      </c>
      <c r="K83" s="6"/>
      <c r="L83" s="10">
        <f t="shared" si="14"/>
        <v>0.83110678198908139</v>
      </c>
      <c r="M83" s="10">
        <f t="shared" si="14"/>
        <v>1.5234459643268925</v>
      </c>
      <c r="N83" s="10">
        <f t="shared" si="14"/>
        <v>4.0317496756799819E-2</v>
      </c>
    </row>
    <row r="84" spans="1:14" x14ac:dyDescent="0.2">
      <c r="A84" s="3" t="s">
        <v>12</v>
      </c>
      <c r="B84" s="11">
        <f>AVERAGE(B80:B83)</f>
        <v>4.5261476307382154</v>
      </c>
      <c r="C84" s="11">
        <f>AVERAGE(C80:C83)</f>
        <v>4.1684315273935484</v>
      </c>
      <c r="D84" s="11">
        <f>AVERAGE(D80:D83)</f>
        <v>5.2924725854502079E-2</v>
      </c>
      <c r="F84" s="3" t="s">
        <v>12</v>
      </c>
      <c r="G84" s="11">
        <f>AVERAGE(G80:G83)</f>
        <v>1.0610984508479397</v>
      </c>
      <c r="H84" s="11">
        <f>AVERAGE(H80:H83)</f>
        <v>8.4772645060883978</v>
      </c>
      <c r="I84" s="11">
        <f>AVERAGE(I80:I83)</f>
        <v>1.3533294113386553E-2</v>
      </c>
      <c r="K84" s="3" t="s">
        <v>12</v>
      </c>
      <c r="L84" s="11">
        <f>AVERAGE(L80:L83)</f>
        <v>0.9404981756397246</v>
      </c>
      <c r="M84" s="11">
        <f>AVERAGE(M80:M83)</f>
        <v>1.5873558079350931</v>
      </c>
      <c r="N84" s="11">
        <f>AVERAGE(N80:N83)</f>
        <v>3.8493477014478611E-2</v>
      </c>
    </row>
    <row r="85" spans="1:14" x14ac:dyDescent="0.2">
      <c r="A85" s="3" t="s">
        <v>13</v>
      </c>
      <c r="B85" s="11">
        <f>STDEV(B80:B83)</f>
        <v>0.59061203860022338</v>
      </c>
      <c r="C85" s="11">
        <f>STDEV(C80:C83)</f>
        <v>1.4806393201771704</v>
      </c>
      <c r="D85" s="11">
        <f>STDEV(D80:D83)</f>
        <v>3.3761719727371619E-3</v>
      </c>
      <c r="F85" s="3" t="s">
        <v>13</v>
      </c>
      <c r="G85" s="11">
        <f>STDEV(G80:G83)</f>
        <v>9.4390259370941157E-2</v>
      </c>
      <c r="H85" s="11">
        <f>STDEV(H80:H83)</f>
        <v>1.2964282859066161</v>
      </c>
      <c r="I85" s="11">
        <f>STDEV(I80:I83)</f>
        <v>2.8244610254475598E-3</v>
      </c>
      <c r="K85" s="3" t="s">
        <v>13</v>
      </c>
      <c r="L85" s="11">
        <f>STDEV(L80:L83)</f>
        <v>0.22135605374131942</v>
      </c>
      <c r="M85" s="11">
        <f>STDEV(M80:M83)</f>
        <v>0.33526917791501598</v>
      </c>
      <c r="N85" s="11">
        <f>STDEV(N80:N83)</f>
        <v>4.7041207694493523E-3</v>
      </c>
    </row>
    <row r="87" spans="1:14" x14ac:dyDescent="0.2">
      <c r="A87" s="1" t="s">
        <v>0</v>
      </c>
      <c r="B87" s="1"/>
      <c r="C87" s="1"/>
      <c r="D87" s="1"/>
      <c r="F87" s="1" t="s">
        <v>1</v>
      </c>
      <c r="G87" s="1"/>
      <c r="H87" s="1"/>
      <c r="I87" s="1"/>
      <c r="K87" s="1" t="s">
        <v>2</v>
      </c>
      <c r="L87" s="1"/>
      <c r="M87" s="1"/>
      <c r="N87" s="1"/>
    </row>
    <row r="88" spans="1:14" ht="18" x14ac:dyDescent="0.2">
      <c r="A88" s="2" t="s">
        <v>28</v>
      </c>
      <c r="B88" s="3" t="s">
        <v>4</v>
      </c>
      <c r="C88" s="3" t="s">
        <v>5</v>
      </c>
      <c r="D88" s="3" t="s">
        <v>6</v>
      </c>
      <c r="F88" s="2" t="s">
        <v>28</v>
      </c>
      <c r="G88" s="3" t="s">
        <v>4</v>
      </c>
      <c r="H88" s="3" t="s">
        <v>5</v>
      </c>
      <c r="I88" s="3" t="s">
        <v>6</v>
      </c>
      <c r="K88" s="2" t="s">
        <v>28</v>
      </c>
      <c r="L88" s="3" t="s">
        <v>4</v>
      </c>
      <c r="M88" s="3" t="s">
        <v>5</v>
      </c>
      <c r="N88" s="3" t="s">
        <v>6</v>
      </c>
    </row>
    <row r="89" spans="1:14" x14ac:dyDescent="0.2">
      <c r="A89" s="4" t="s">
        <v>8</v>
      </c>
      <c r="B89" s="5">
        <v>21.9759820353372</v>
      </c>
      <c r="C89" s="5">
        <v>21.594345235269898</v>
      </c>
      <c r="D89" s="5">
        <v>26.6571434398336</v>
      </c>
      <c r="F89" s="4" t="s">
        <v>8</v>
      </c>
      <c r="G89" s="5">
        <v>21.069005035444299</v>
      </c>
      <c r="H89" s="5">
        <v>21.418855284907</v>
      </c>
      <c r="I89" s="5">
        <v>27.2812947931927</v>
      </c>
      <c r="K89" s="4" t="s">
        <v>8</v>
      </c>
      <c r="L89" s="5">
        <v>21.820639183921699</v>
      </c>
      <c r="M89" s="5">
        <v>22.541123996735799</v>
      </c>
      <c r="N89" s="5">
        <v>29.684328671605499</v>
      </c>
    </row>
    <row r="90" spans="1:14" x14ac:dyDescent="0.2">
      <c r="A90" s="6"/>
      <c r="B90" s="5">
        <v>21.792587510908501</v>
      </c>
      <c r="C90" s="5">
        <v>21.4927516661919</v>
      </c>
      <c r="D90" s="5">
        <v>27.0046793418047</v>
      </c>
      <c r="F90" s="6"/>
      <c r="G90" s="5">
        <v>21.065821627740299</v>
      </c>
      <c r="H90" s="5">
        <v>21.8176351537135</v>
      </c>
      <c r="I90" s="5">
        <v>27.209043738584999</v>
      </c>
      <c r="K90" s="6"/>
      <c r="L90" s="5">
        <v>22.338909862872502</v>
      </c>
      <c r="M90" s="5">
        <v>22.536987406453299</v>
      </c>
      <c r="N90" s="5">
        <v>29.3495010076497</v>
      </c>
    </row>
    <row r="91" spans="1:14" x14ac:dyDescent="0.2">
      <c r="A91" s="4" t="s">
        <v>9</v>
      </c>
      <c r="B91" s="5">
        <v>24.578790640914299</v>
      </c>
      <c r="C91" s="5">
        <v>22.6324891597944</v>
      </c>
      <c r="D91" s="5">
        <v>27.109114571245801</v>
      </c>
      <c r="F91" s="4" t="s">
        <v>9</v>
      </c>
      <c r="G91" s="5">
        <v>23.9264300906054</v>
      </c>
      <c r="H91" s="5">
        <v>23.591170812753798</v>
      </c>
      <c r="I91" s="5">
        <v>28.244799780203401</v>
      </c>
      <c r="K91" s="4" t="s">
        <v>9</v>
      </c>
      <c r="L91" s="5">
        <v>24.3451855291935</v>
      </c>
      <c r="M91" s="5">
        <v>24.730827722071201</v>
      </c>
      <c r="N91" s="5">
        <v>30.515100534199199</v>
      </c>
    </row>
    <row r="92" spans="1:14" x14ac:dyDescent="0.2">
      <c r="A92" s="6"/>
      <c r="B92" s="5">
        <v>24.835587085472</v>
      </c>
      <c r="C92" s="5">
        <v>23.5497068515776</v>
      </c>
      <c r="D92" s="5">
        <v>27.2564865161353</v>
      </c>
      <c r="F92" s="6"/>
      <c r="G92" s="5">
        <v>23.3949136517193</v>
      </c>
      <c r="H92" s="5">
        <v>22.8534832695468</v>
      </c>
      <c r="I92" s="5">
        <v>28.102810138481299</v>
      </c>
      <c r="K92" s="6"/>
      <c r="L92" s="5">
        <v>24.412909679073898</v>
      </c>
      <c r="M92" s="5">
        <v>24.830294232668098</v>
      </c>
      <c r="N92" s="5">
        <v>30.551511972677599</v>
      </c>
    </row>
    <row r="93" spans="1:14" x14ac:dyDescent="0.2">
      <c r="A93" s="7" t="s">
        <v>10</v>
      </c>
      <c r="B93" s="8">
        <f>B91-B89</f>
        <v>2.6028086055770991</v>
      </c>
      <c r="C93" s="8">
        <f>C91-C89</f>
        <v>1.0381439245245012</v>
      </c>
      <c r="D93" s="8">
        <f>D91-D89</f>
        <v>0.45197113141220058</v>
      </c>
      <c r="F93" s="7" t="s">
        <v>10</v>
      </c>
      <c r="G93" s="8">
        <f>G91-G89</f>
        <v>2.8574250551611016</v>
      </c>
      <c r="H93" s="8">
        <f>H91-H89</f>
        <v>2.1723155278467985</v>
      </c>
      <c r="I93" s="8">
        <f>I91-I89</f>
        <v>0.96350498701070109</v>
      </c>
      <c r="K93" s="7" t="s">
        <v>10</v>
      </c>
      <c r="L93" s="8">
        <f>L91-L89</f>
        <v>2.5245463452718013</v>
      </c>
      <c r="M93" s="8">
        <f>M91-M89</f>
        <v>2.1897037253354021</v>
      </c>
      <c r="N93" s="8">
        <f>N91-N89</f>
        <v>0.83077186259369995</v>
      </c>
    </row>
    <row r="94" spans="1:14" x14ac:dyDescent="0.2">
      <c r="A94" s="9"/>
      <c r="B94" s="8">
        <f>B91-B90</f>
        <v>2.7862031300057986</v>
      </c>
      <c r="C94" s="8">
        <f>C91-C90</f>
        <v>1.1397374936024995</v>
      </c>
      <c r="D94" s="8">
        <f>D91-D90</f>
        <v>0.10443522944110128</v>
      </c>
      <c r="F94" s="9"/>
      <c r="G94" s="8">
        <f>G91-G90</f>
        <v>2.8606084628651018</v>
      </c>
      <c r="H94" s="8">
        <f>H91-H90</f>
        <v>1.7735356590402986</v>
      </c>
      <c r="I94" s="8">
        <f>I91-I90</f>
        <v>1.0357560416184022</v>
      </c>
      <c r="K94" s="9"/>
      <c r="L94" s="8">
        <f>L91-L90</f>
        <v>2.0062756663209989</v>
      </c>
      <c r="M94" s="8">
        <f>M91-M90</f>
        <v>2.1938403156179014</v>
      </c>
      <c r="N94" s="8">
        <f>N91-N90</f>
        <v>1.1655995265494994</v>
      </c>
    </row>
    <row r="95" spans="1:14" x14ac:dyDescent="0.2">
      <c r="A95" s="9"/>
      <c r="B95" s="8">
        <f>B92-B89</f>
        <v>2.8596050501347996</v>
      </c>
      <c r="C95" s="8">
        <f>C92-C89</f>
        <v>1.9553616163077017</v>
      </c>
      <c r="D95" s="8">
        <f>D92-D89</f>
        <v>0.59934307630170025</v>
      </c>
      <c r="F95" s="9"/>
      <c r="G95" s="8">
        <f>G92-G89</f>
        <v>2.3259086162750009</v>
      </c>
      <c r="H95" s="8">
        <f>H92-H89</f>
        <v>1.4346279846397998</v>
      </c>
      <c r="I95" s="8">
        <f>I92-I89</f>
        <v>0.82151534528859926</v>
      </c>
      <c r="K95" s="9"/>
      <c r="L95" s="8">
        <f>L92-L89</f>
        <v>2.5922704951521993</v>
      </c>
      <c r="M95" s="8">
        <f>M92-M89</f>
        <v>2.2891702359322998</v>
      </c>
      <c r="N95" s="8">
        <f>N92-N89</f>
        <v>0.86718330107209951</v>
      </c>
    </row>
    <row r="96" spans="1:14" x14ac:dyDescent="0.2">
      <c r="A96" s="9"/>
      <c r="B96" s="8">
        <f>B92-B90</f>
        <v>3.042999574563499</v>
      </c>
      <c r="C96" s="8">
        <f>C92-C90</f>
        <v>2.0569551853857</v>
      </c>
      <c r="D96" s="8">
        <f>D92-D90</f>
        <v>0.25180717433060096</v>
      </c>
      <c r="F96" s="9"/>
      <c r="G96" s="8">
        <f>G92-G90</f>
        <v>2.3290920239790012</v>
      </c>
      <c r="H96" s="8">
        <f>H92-H90</f>
        <v>1.0358481158332999</v>
      </c>
      <c r="I96" s="8">
        <f>I92-I90</f>
        <v>0.89376639989630036</v>
      </c>
      <c r="K96" s="9"/>
      <c r="L96" s="8">
        <f>L92-L90</f>
        <v>2.0739998162013968</v>
      </c>
      <c r="M96" s="8">
        <f>M92-M90</f>
        <v>2.2933068262147991</v>
      </c>
      <c r="N96" s="8">
        <f>N92-N90</f>
        <v>1.2020109650278989</v>
      </c>
    </row>
    <row r="97" spans="1:14" x14ac:dyDescent="0.2">
      <c r="A97" s="4" t="s">
        <v>11</v>
      </c>
      <c r="B97" s="10">
        <f t="shared" ref="B97:D100" si="15">POWER(2,B93)</f>
        <v>6.0746808112784718</v>
      </c>
      <c r="C97" s="10">
        <f t="shared" si="15"/>
        <v>2.0535839485599827</v>
      </c>
      <c r="D97" s="10">
        <f t="shared" si="15"/>
        <v>1.3679079315443672</v>
      </c>
      <c r="F97" s="4" t="s">
        <v>11</v>
      </c>
      <c r="G97" s="10">
        <f t="shared" ref="G97:I100" si="16">POWER(2,G93)</f>
        <v>7.2472067636215796</v>
      </c>
      <c r="H97" s="10">
        <f t="shared" si="16"/>
        <v>4.5074626208920545</v>
      </c>
      <c r="I97" s="10">
        <f t="shared" si="16"/>
        <v>1.9500417160674108</v>
      </c>
      <c r="K97" s="4" t="s">
        <v>11</v>
      </c>
      <c r="L97" s="10">
        <f t="shared" ref="L97:N100" si="17">POWER(2,L93)</f>
        <v>5.7539247168177132</v>
      </c>
      <c r="M97" s="10">
        <f t="shared" si="17"/>
        <v>4.5621178818495842</v>
      </c>
      <c r="N97" s="10">
        <f t="shared" si="17"/>
        <v>1.7786367040342284</v>
      </c>
    </row>
    <row r="98" spans="1:14" x14ac:dyDescent="0.2">
      <c r="A98" s="6"/>
      <c r="B98" s="10">
        <f t="shared" si="15"/>
        <v>6.8981195400382873</v>
      </c>
      <c r="C98" s="10">
        <f t="shared" si="15"/>
        <v>2.2034092726873333</v>
      </c>
      <c r="D98" s="10">
        <f t="shared" si="15"/>
        <v>1.0750734500121431</v>
      </c>
      <c r="F98" s="6"/>
      <c r="G98" s="10">
        <f t="shared" si="16"/>
        <v>7.2632158893238419</v>
      </c>
      <c r="H98" s="10">
        <f t="shared" si="16"/>
        <v>3.4189081362227891</v>
      </c>
      <c r="I98" s="10">
        <f t="shared" si="16"/>
        <v>2.0501877616312032</v>
      </c>
      <c r="K98" s="6"/>
      <c r="L98" s="10">
        <f t="shared" si="17"/>
        <v>4.0174377409108706</v>
      </c>
      <c r="M98" s="10">
        <f t="shared" si="17"/>
        <v>4.5752174578541691</v>
      </c>
      <c r="N98" s="10">
        <f t="shared" si="17"/>
        <v>2.2432641735572592</v>
      </c>
    </row>
    <row r="99" spans="1:14" x14ac:dyDescent="0.2">
      <c r="A99" s="6"/>
      <c r="B99" s="10">
        <f t="shared" si="15"/>
        <v>7.2581659867333181</v>
      </c>
      <c r="C99" s="10">
        <f t="shared" si="15"/>
        <v>3.8781312124043841</v>
      </c>
      <c r="D99" s="10">
        <f t="shared" si="15"/>
        <v>1.51502654994909</v>
      </c>
      <c r="F99" s="6"/>
      <c r="G99" s="10">
        <f t="shared" si="16"/>
        <v>5.0138144848053079</v>
      </c>
      <c r="H99" s="10">
        <f t="shared" si="16"/>
        <v>2.7031245447055765</v>
      </c>
      <c r="I99" s="10">
        <f t="shared" si="16"/>
        <v>1.7672612738620073</v>
      </c>
      <c r="K99" s="6"/>
      <c r="L99" s="10">
        <f t="shared" si="17"/>
        <v>6.030470202904664</v>
      </c>
      <c r="M99" s="10">
        <f t="shared" si="17"/>
        <v>4.887749120008376</v>
      </c>
      <c r="N99" s="10">
        <f t="shared" si="17"/>
        <v>1.8240980764074137</v>
      </c>
    </row>
    <row r="100" spans="1:14" x14ac:dyDescent="0.2">
      <c r="A100" s="6"/>
      <c r="B100" s="10">
        <f t="shared" si="15"/>
        <v>8.2420291984673284</v>
      </c>
      <c r="C100" s="10">
        <f t="shared" si="15"/>
        <v>4.1610718081926983</v>
      </c>
      <c r="D100" s="10">
        <f t="shared" si="15"/>
        <v>1.1906976941605187</v>
      </c>
      <c r="F100" s="6"/>
      <c r="G100" s="10">
        <f t="shared" si="16"/>
        <v>5.0248900327996022</v>
      </c>
      <c r="H100" s="10">
        <f t="shared" si="16"/>
        <v>2.0503186108037919</v>
      </c>
      <c r="I100" s="10">
        <f t="shared" si="16"/>
        <v>1.8580204748560392</v>
      </c>
      <c r="K100" s="6"/>
      <c r="L100" s="10">
        <f t="shared" si="17"/>
        <v>4.210524082419127</v>
      </c>
      <c r="M100" s="10">
        <f t="shared" si="17"/>
        <v>4.9017837071775574</v>
      </c>
      <c r="N100" s="10">
        <f t="shared" si="17"/>
        <v>2.3006012720744553</v>
      </c>
    </row>
    <row r="101" spans="1:14" x14ac:dyDescent="0.2">
      <c r="A101" s="3" t="s">
        <v>12</v>
      </c>
      <c r="B101" s="11">
        <f>AVERAGE(B97:B100)</f>
        <v>7.1182488841293514</v>
      </c>
      <c r="C101" s="11">
        <f>AVERAGE(C97:C100)</f>
        <v>3.0740490604610997</v>
      </c>
      <c r="D101" s="11">
        <f>AVERAGE(D97:D100)</f>
        <v>1.2871764064165299</v>
      </c>
      <c r="F101" s="3" t="s">
        <v>12</v>
      </c>
      <c r="G101" s="11">
        <f>AVERAGE(G97:G100)</f>
        <v>6.1372817926375838</v>
      </c>
      <c r="H101" s="11">
        <f>AVERAGE(H97:H100)</f>
        <v>3.169953478156053</v>
      </c>
      <c r="I101" s="11">
        <f>AVERAGE(I97:I100)</f>
        <v>1.9063778066041652</v>
      </c>
      <c r="K101" s="3" t="s">
        <v>12</v>
      </c>
      <c r="L101" s="11">
        <f>AVERAGE(L97:L100)</f>
        <v>5.0030891857630939</v>
      </c>
      <c r="M101" s="11">
        <f>AVERAGE(M97:M100)</f>
        <v>4.7317170417224217</v>
      </c>
      <c r="N101" s="11">
        <f>AVERAGE(N97:N100)</f>
        <v>2.0366500565183392</v>
      </c>
    </row>
    <row r="102" spans="1:14" x14ac:dyDescent="0.2">
      <c r="A102" s="3" t="s">
        <v>13</v>
      </c>
      <c r="B102" s="11">
        <f>STDEV(B97:B100)</f>
        <v>0.89813700537989472</v>
      </c>
      <c r="C102" s="11">
        <f>STDEV(C97:C100)</f>
        <v>1.099625579583311</v>
      </c>
      <c r="D102" s="11">
        <f>STDEV(D97:D100)</f>
        <v>0.19384622177672498</v>
      </c>
      <c r="F102" s="3" t="s">
        <v>13</v>
      </c>
      <c r="G102" s="11">
        <f>STDEV(G97:G100)</f>
        <v>1.2908982983976482</v>
      </c>
      <c r="H102" s="11">
        <f>STDEV(H97:H100)</f>
        <v>1.052365687070951</v>
      </c>
      <c r="I102" s="11">
        <f>STDEV(I97:I100)</f>
        <v>0.12149030327628542</v>
      </c>
      <c r="K102" s="3" t="s">
        <v>13</v>
      </c>
      <c r="L102" s="11">
        <f>STDEV(L97:L100)</f>
        <v>1.0358465077501919</v>
      </c>
      <c r="M102" s="11">
        <f>STDEV(M97:M100)</f>
        <v>0.18843626237517</v>
      </c>
      <c r="N102" s="11">
        <f>STDEV(N97:N100)</f>
        <v>0.27331841739534668</v>
      </c>
    </row>
    <row r="104" spans="1:14" x14ac:dyDescent="0.2">
      <c r="A104" s="1" t="s">
        <v>0</v>
      </c>
      <c r="B104" s="1"/>
      <c r="C104" s="1"/>
      <c r="D104" s="1"/>
      <c r="F104" s="1" t="s">
        <v>1</v>
      </c>
      <c r="G104" s="1"/>
      <c r="H104" s="1"/>
      <c r="I104" s="1"/>
      <c r="K104" s="1" t="s">
        <v>2</v>
      </c>
      <c r="L104" s="1"/>
      <c r="M104" s="1"/>
      <c r="N104" s="1"/>
    </row>
    <row r="105" spans="1:14" ht="18" x14ac:dyDescent="0.2">
      <c r="A105" s="2" t="s">
        <v>29</v>
      </c>
      <c r="B105" s="3" t="s">
        <v>4</v>
      </c>
      <c r="C105" s="3" t="s">
        <v>5</v>
      </c>
      <c r="D105" s="3" t="s">
        <v>6</v>
      </c>
      <c r="F105" s="2" t="s">
        <v>29</v>
      </c>
      <c r="G105" s="3" t="s">
        <v>4</v>
      </c>
      <c r="H105" s="3" t="s">
        <v>5</v>
      </c>
      <c r="I105" s="3" t="s">
        <v>6</v>
      </c>
      <c r="K105" s="2" t="s">
        <v>29</v>
      </c>
      <c r="L105" s="3" t="s">
        <v>4</v>
      </c>
      <c r="M105" s="3" t="s">
        <v>5</v>
      </c>
      <c r="N105" s="3" t="s">
        <v>6</v>
      </c>
    </row>
    <row r="106" spans="1:14" x14ac:dyDescent="0.2">
      <c r="A106" s="4" t="s">
        <v>8</v>
      </c>
      <c r="B106" s="5">
        <v>25.304381513428702</v>
      </c>
      <c r="C106" s="5">
        <v>26.662114296790701</v>
      </c>
      <c r="D106" s="5">
        <v>31.068608994789901</v>
      </c>
      <c r="F106" s="4" t="s">
        <v>8</v>
      </c>
      <c r="G106" s="5">
        <v>25.421726470932501</v>
      </c>
      <c r="H106" s="5">
        <v>26.37059158872</v>
      </c>
      <c r="I106" s="5">
        <v>31.818194967192099</v>
      </c>
      <c r="K106" s="4" t="s">
        <v>8</v>
      </c>
      <c r="L106" s="5">
        <v>24.463713248786402</v>
      </c>
      <c r="M106" s="5">
        <v>25.216837719854201</v>
      </c>
      <c r="N106" s="5">
        <v>31.720281418075999</v>
      </c>
    </row>
    <row r="107" spans="1:14" x14ac:dyDescent="0.2">
      <c r="A107" s="6"/>
      <c r="B107" s="5">
        <v>25.501124058956702</v>
      </c>
      <c r="C107" s="5">
        <v>26.656303854120601</v>
      </c>
      <c r="D107" s="5">
        <v>31.596310989168199</v>
      </c>
      <c r="F107" s="6"/>
      <c r="G107" s="5">
        <v>25.061498351242399</v>
      </c>
      <c r="H107" s="5">
        <v>26.095457914814499</v>
      </c>
      <c r="I107" s="5">
        <v>31.1611813240239</v>
      </c>
      <c r="K107" s="6"/>
      <c r="L107" s="5">
        <v>24.5216774251871</v>
      </c>
      <c r="M107" s="5">
        <v>25.173577847700599</v>
      </c>
      <c r="N107" s="5">
        <v>31.570624831599201</v>
      </c>
    </row>
    <row r="108" spans="1:14" x14ac:dyDescent="0.2">
      <c r="A108" s="4" t="s">
        <v>9</v>
      </c>
      <c r="B108" s="5">
        <v>24.578790640914299</v>
      </c>
      <c r="C108" s="5">
        <v>22.6324891597944</v>
      </c>
      <c r="D108" s="5">
        <v>27.109114571245801</v>
      </c>
      <c r="F108" s="4" t="s">
        <v>9</v>
      </c>
      <c r="G108" s="5">
        <v>23.9264300906054</v>
      </c>
      <c r="H108" s="5">
        <v>23.591170812753798</v>
      </c>
      <c r="I108" s="5">
        <v>28.244799780203401</v>
      </c>
      <c r="K108" s="4" t="s">
        <v>9</v>
      </c>
      <c r="L108" s="5">
        <v>24.3451855291935</v>
      </c>
      <c r="M108" s="5">
        <v>24.730827722071201</v>
      </c>
      <c r="N108" s="5">
        <v>30.515100534199199</v>
      </c>
    </row>
    <row r="109" spans="1:14" x14ac:dyDescent="0.2">
      <c r="A109" s="6"/>
      <c r="B109" s="5">
        <v>24.835587085472</v>
      </c>
      <c r="C109" s="5">
        <v>23.5497068515776</v>
      </c>
      <c r="D109" s="5">
        <v>27.2564865161353</v>
      </c>
      <c r="F109" s="6"/>
      <c r="G109" s="5">
        <v>23.3949136517193</v>
      </c>
      <c r="H109" s="5">
        <v>22.8534832695468</v>
      </c>
      <c r="I109" s="5">
        <v>28.102810138481299</v>
      </c>
      <c r="K109" s="6"/>
      <c r="L109" s="5">
        <v>24.412909679073898</v>
      </c>
      <c r="M109" s="5">
        <v>24.830294232668098</v>
      </c>
      <c r="N109" s="5">
        <v>30.551511972677599</v>
      </c>
    </row>
    <row r="110" spans="1:14" x14ac:dyDescent="0.2">
      <c r="A110" s="7" t="s">
        <v>10</v>
      </c>
      <c r="B110" s="8">
        <f>B108-B106</f>
        <v>-0.72559087251440246</v>
      </c>
      <c r="C110" s="8">
        <f>C108-C106</f>
        <v>-4.0296251369963016</v>
      </c>
      <c r="D110" s="8">
        <f>D108-D106</f>
        <v>-3.9594944235441005</v>
      </c>
      <c r="F110" s="7" t="s">
        <v>10</v>
      </c>
      <c r="G110" s="8">
        <f>G108-G106</f>
        <v>-1.4952963803271011</v>
      </c>
      <c r="H110" s="8">
        <f>H108-H106</f>
        <v>-2.7794207759662015</v>
      </c>
      <c r="I110" s="8">
        <f>I108-I106</f>
        <v>-3.573395186988698</v>
      </c>
      <c r="K110" s="7" t="s">
        <v>10</v>
      </c>
      <c r="L110" s="8">
        <f>L108-L106</f>
        <v>-0.11852771959290109</v>
      </c>
      <c r="M110" s="8">
        <f>M108-M106</f>
        <v>-0.48600999778300036</v>
      </c>
      <c r="N110" s="8">
        <f>N108-N106</f>
        <v>-1.2051808838767997</v>
      </c>
    </row>
    <row r="111" spans="1:14" x14ac:dyDescent="0.2">
      <c r="A111" s="9"/>
      <c r="B111" s="8">
        <f>B108-B107</f>
        <v>-0.92233341804240254</v>
      </c>
      <c r="C111" s="8">
        <f>C108-C107</f>
        <v>-4.0238146943262016</v>
      </c>
      <c r="D111" s="8">
        <f>D108-D107</f>
        <v>-4.487196417922398</v>
      </c>
      <c r="F111" s="9"/>
      <c r="G111" s="8">
        <f>G108-G107</f>
        <v>-1.1350682606369986</v>
      </c>
      <c r="H111" s="8">
        <f>H108-H107</f>
        <v>-2.5042871020607009</v>
      </c>
      <c r="I111" s="8">
        <f>I108-I107</f>
        <v>-2.9163815438204992</v>
      </c>
      <c r="K111" s="9"/>
      <c r="L111" s="8">
        <f>L108-L107</f>
        <v>-0.17649189599359971</v>
      </c>
      <c r="M111" s="8">
        <f>M108-M107</f>
        <v>-0.44275012562939864</v>
      </c>
      <c r="N111" s="8">
        <f>N108-N107</f>
        <v>-1.0555242974000016</v>
      </c>
    </row>
    <row r="112" spans="1:14" x14ac:dyDescent="0.2">
      <c r="A112" s="9"/>
      <c r="B112" s="8">
        <f>B109-B106</f>
        <v>-0.46879442795670201</v>
      </c>
      <c r="C112" s="8">
        <f>C109-C106</f>
        <v>-3.1124074452131012</v>
      </c>
      <c r="D112" s="8">
        <f>D109-D106</f>
        <v>-3.8121224786546009</v>
      </c>
      <c r="F112" s="9"/>
      <c r="G112" s="8">
        <f>G109-G106</f>
        <v>-2.0268128192132018</v>
      </c>
      <c r="H112" s="8">
        <f>H109-H106</f>
        <v>-3.5171083191732002</v>
      </c>
      <c r="I112" s="8">
        <f>I109-I106</f>
        <v>-3.7153848287107998</v>
      </c>
      <c r="K112" s="9"/>
      <c r="L112" s="8">
        <f>L109-L106</f>
        <v>-5.0803569712503105E-2</v>
      </c>
      <c r="M112" s="8">
        <f>M109-M106</f>
        <v>-0.38654348718610265</v>
      </c>
      <c r="N112" s="8">
        <f>N109-N106</f>
        <v>-1.1687694453984001</v>
      </c>
    </row>
    <row r="113" spans="1:14" x14ac:dyDescent="0.2">
      <c r="A113" s="9"/>
      <c r="B113" s="8">
        <f>B109-B107</f>
        <v>-0.66553697348470209</v>
      </c>
      <c r="C113" s="8">
        <f>C109-C107</f>
        <v>-3.1065970025430012</v>
      </c>
      <c r="D113" s="8">
        <f>D109-D107</f>
        <v>-4.3398244730328983</v>
      </c>
      <c r="F113" s="9"/>
      <c r="G113" s="8">
        <f>G109-G107</f>
        <v>-1.6665846995230993</v>
      </c>
      <c r="H113" s="8">
        <f>H109-H107</f>
        <v>-3.2419746452676996</v>
      </c>
      <c r="I113" s="8">
        <f>I109-I107</f>
        <v>-3.058371185542601</v>
      </c>
      <c r="K113" s="9"/>
      <c r="L113" s="8">
        <f>L109-L107</f>
        <v>-0.10876774611320172</v>
      </c>
      <c r="M113" s="8">
        <f>M109-M107</f>
        <v>-0.34328361503250093</v>
      </c>
      <c r="N113" s="8">
        <f>N109-N107</f>
        <v>-1.0191128589216021</v>
      </c>
    </row>
    <row r="114" spans="1:14" x14ac:dyDescent="0.2">
      <c r="A114" s="4" t="s">
        <v>11</v>
      </c>
      <c r="B114" s="10">
        <f t="shared" ref="B114:D117" si="18">POWER(2,B110)</f>
        <v>0.60474931177590951</v>
      </c>
      <c r="C114" s="10">
        <f t="shared" si="18"/>
        <v>6.1229676159660497E-2</v>
      </c>
      <c r="D114" s="10">
        <f t="shared" si="18"/>
        <v>6.4279636304172202E-2</v>
      </c>
      <c r="F114" s="4" t="s">
        <v>11</v>
      </c>
      <c r="G114" s="10">
        <f t="shared" ref="G114:I117" si="19">POWER(2,G110)</f>
        <v>0.35470796206769439</v>
      </c>
      <c r="H114" s="10">
        <f t="shared" si="19"/>
        <v>0.14565016329209132</v>
      </c>
      <c r="I114" s="10">
        <f t="shared" si="19"/>
        <v>8.4004173328762075E-2</v>
      </c>
      <c r="K114" s="4" t="s">
        <v>11</v>
      </c>
      <c r="L114" s="10">
        <f t="shared" ref="L114:N117" si="20">POWER(2,L110)</f>
        <v>0.92112718789642256</v>
      </c>
      <c r="M114" s="10">
        <f t="shared" si="20"/>
        <v>0.7139970418722269</v>
      </c>
      <c r="N114" s="10">
        <f t="shared" si="20"/>
        <v>0.43371496135405158</v>
      </c>
    </row>
    <row r="115" spans="1:14" x14ac:dyDescent="0.2">
      <c r="A115" s="6"/>
      <c r="B115" s="10">
        <f t="shared" si="18"/>
        <v>0.52765489957630429</v>
      </c>
      <c r="C115" s="10">
        <f t="shared" si="18"/>
        <v>6.1476775448965175E-2</v>
      </c>
      <c r="D115" s="10">
        <f t="shared" si="18"/>
        <v>4.4588132370962569E-2</v>
      </c>
      <c r="F115" s="6"/>
      <c r="G115" s="10">
        <f t="shared" si="19"/>
        <v>0.45531337328520238</v>
      </c>
      <c r="H115" s="10">
        <f t="shared" si="19"/>
        <v>0.17625216668695332</v>
      </c>
      <c r="I115" s="10">
        <f t="shared" si="19"/>
        <v>0.132459062370514</v>
      </c>
      <c r="K115" s="6"/>
      <c r="L115" s="10">
        <f t="shared" si="20"/>
        <v>0.88485201725262541</v>
      </c>
      <c r="M115" s="10">
        <f t="shared" si="20"/>
        <v>0.73573079025676769</v>
      </c>
      <c r="N115" s="10">
        <f t="shared" si="20"/>
        <v>0.481122342572531</v>
      </c>
    </row>
    <row r="116" spans="1:14" x14ac:dyDescent="0.2">
      <c r="A116" s="6"/>
      <c r="B116" s="10">
        <f t="shared" si="18"/>
        <v>0.72256815157807541</v>
      </c>
      <c r="C116" s="10">
        <f t="shared" si="18"/>
        <v>0.11563039261516514</v>
      </c>
      <c r="D116" s="10">
        <f t="shared" si="18"/>
        <v>7.1192916844881715E-2</v>
      </c>
      <c r="F116" s="6"/>
      <c r="G116" s="10">
        <f t="shared" si="19"/>
        <v>0.24539660259424625</v>
      </c>
      <c r="H116" s="10">
        <f t="shared" si="19"/>
        <v>8.7346377429816477E-2</v>
      </c>
      <c r="I116" s="10">
        <f t="shared" si="19"/>
        <v>7.6130331542907811E-2</v>
      </c>
      <c r="K116" s="6"/>
      <c r="L116" s="10">
        <f t="shared" si="20"/>
        <v>0.96539845984757977</v>
      </c>
      <c r="M116" s="10">
        <f t="shared" si="20"/>
        <v>0.76496015742686219</v>
      </c>
      <c r="N116" s="10">
        <f t="shared" si="20"/>
        <v>0.44480057390056893</v>
      </c>
    </row>
    <row r="117" spans="1:14" x14ac:dyDescent="0.2">
      <c r="A117" s="6"/>
      <c r="B117" s="10">
        <f t="shared" si="18"/>
        <v>0.63045400471533564</v>
      </c>
      <c r="C117" s="10">
        <f t="shared" si="18"/>
        <v>0.11609703215385432</v>
      </c>
      <c r="D117" s="10">
        <f t="shared" si="18"/>
        <v>4.9383589930929318E-2</v>
      </c>
      <c r="F117" s="6"/>
      <c r="G117" s="10">
        <f t="shared" si="19"/>
        <v>0.31499815867846476</v>
      </c>
      <c r="H117" s="10">
        <f t="shared" si="19"/>
        <v>0.10569839350875268</v>
      </c>
      <c r="I117" s="10">
        <f t="shared" si="19"/>
        <v>0.12004346849131167</v>
      </c>
      <c r="K117" s="6"/>
      <c r="L117" s="10">
        <f t="shared" si="20"/>
        <v>0.92737982970573685</v>
      </c>
      <c r="M117" s="10">
        <f t="shared" si="20"/>
        <v>0.78824520009611376</v>
      </c>
      <c r="N117" s="10">
        <f t="shared" si="20"/>
        <v>0.49341967227630856</v>
      </c>
    </row>
    <row r="118" spans="1:14" x14ac:dyDescent="0.2">
      <c r="A118" s="3" t="s">
        <v>12</v>
      </c>
      <c r="B118" s="11">
        <f>AVERAGE(B114:B117)</f>
        <v>0.62135659191140613</v>
      </c>
      <c r="C118" s="11">
        <f>AVERAGE(C114:C117)</f>
        <v>8.860846909441128E-2</v>
      </c>
      <c r="D118" s="11">
        <f>AVERAGE(D114:D117)</f>
        <v>5.7361068862736446E-2</v>
      </c>
      <c r="F118" s="3" t="s">
        <v>12</v>
      </c>
      <c r="G118" s="11">
        <f>AVERAGE(G114:G117)</f>
        <v>0.34260402415640195</v>
      </c>
      <c r="H118" s="11">
        <f>AVERAGE(H114:H117)</f>
        <v>0.12873677522940347</v>
      </c>
      <c r="I118" s="11">
        <f>AVERAGE(I114:I117)</f>
        <v>0.10315925893337388</v>
      </c>
      <c r="K118" s="3" t="s">
        <v>12</v>
      </c>
      <c r="L118" s="11">
        <f>AVERAGE(L114:L117)</f>
        <v>0.92468937367559112</v>
      </c>
      <c r="M118" s="11">
        <f>AVERAGE(M114:M117)</f>
        <v>0.75073329741299266</v>
      </c>
      <c r="N118" s="11">
        <f>AVERAGE(N114:N117)</f>
        <v>0.46326438752586507</v>
      </c>
    </row>
    <row r="119" spans="1:14" x14ac:dyDescent="0.2">
      <c r="A119" s="3" t="s">
        <v>13</v>
      </c>
      <c r="B119" s="11">
        <f>STDEV(B114:B117)</f>
        <v>8.0379001465652578E-2</v>
      </c>
      <c r="C119" s="11">
        <f>STDEV(C114:C117)</f>
        <v>3.1472382350608868E-2</v>
      </c>
      <c r="D119" s="11">
        <f>STDEV(D114:D117)</f>
        <v>1.2462940674565128E-2</v>
      </c>
      <c r="F119" s="3" t="s">
        <v>13</v>
      </c>
      <c r="G119" s="11">
        <f>STDEV(G114:G117)</f>
        <v>8.7676050149678525E-2</v>
      </c>
      <c r="H119" s="11">
        <f>STDEV(H114:H117)</f>
        <v>3.9948747095237443E-2</v>
      </c>
      <c r="I119" s="11">
        <f>STDEV(I114:I117)</f>
        <v>2.7331515595556816E-2</v>
      </c>
      <c r="K119" s="3" t="s">
        <v>13</v>
      </c>
      <c r="L119" s="11">
        <f>STDEV(L114:L117)</f>
        <v>3.2985716024284725E-2</v>
      </c>
      <c r="M119" s="11">
        <f>STDEV(M114:M117)</f>
        <v>3.2579001830889028E-2</v>
      </c>
      <c r="N119" s="11">
        <f>STDEV(N114:N117)</f>
        <v>2.853260566148956E-2</v>
      </c>
    </row>
  </sheetData>
  <mergeCells count="105">
    <mergeCell ref="A114:A117"/>
    <mergeCell ref="F114:F117"/>
    <mergeCell ref="K114:K117"/>
    <mergeCell ref="A108:A109"/>
    <mergeCell ref="F108:F109"/>
    <mergeCell ref="K108:K109"/>
    <mergeCell ref="A110:A113"/>
    <mergeCell ref="F110:F113"/>
    <mergeCell ref="K110:K113"/>
    <mergeCell ref="A104:D104"/>
    <mergeCell ref="F104:I104"/>
    <mergeCell ref="K104:N104"/>
    <mergeCell ref="A106:A107"/>
    <mergeCell ref="F106:F107"/>
    <mergeCell ref="K106:K107"/>
    <mergeCell ref="A93:A96"/>
    <mergeCell ref="F93:F96"/>
    <mergeCell ref="K93:K96"/>
    <mergeCell ref="A97:A100"/>
    <mergeCell ref="F97:F100"/>
    <mergeCell ref="K97:K100"/>
    <mergeCell ref="A89:A90"/>
    <mergeCell ref="F89:F90"/>
    <mergeCell ref="K89:K90"/>
    <mergeCell ref="A91:A92"/>
    <mergeCell ref="F91:F92"/>
    <mergeCell ref="K91:K92"/>
    <mergeCell ref="A80:A83"/>
    <mergeCell ref="F80:F83"/>
    <mergeCell ref="K80:K83"/>
    <mergeCell ref="A87:D87"/>
    <mergeCell ref="F87:I87"/>
    <mergeCell ref="K87:N87"/>
    <mergeCell ref="A74:A75"/>
    <mergeCell ref="F74:F75"/>
    <mergeCell ref="K74:K75"/>
    <mergeCell ref="A76:A79"/>
    <mergeCell ref="F76:F79"/>
    <mergeCell ref="K76:K79"/>
    <mergeCell ref="A70:D70"/>
    <mergeCell ref="F70:I70"/>
    <mergeCell ref="K70:N70"/>
    <mergeCell ref="A72:A73"/>
    <mergeCell ref="F72:F73"/>
    <mergeCell ref="K72:K73"/>
    <mergeCell ref="A59:A62"/>
    <mergeCell ref="F59:F62"/>
    <mergeCell ref="K59:K62"/>
    <mergeCell ref="A63:A66"/>
    <mergeCell ref="F63:F66"/>
    <mergeCell ref="K63:K66"/>
    <mergeCell ref="A55:A56"/>
    <mergeCell ref="F55:F56"/>
    <mergeCell ref="K55:K56"/>
    <mergeCell ref="A57:A58"/>
    <mergeCell ref="F57:F58"/>
    <mergeCell ref="K57:K58"/>
    <mergeCell ref="A46:A49"/>
    <mergeCell ref="F46:F49"/>
    <mergeCell ref="K46:K49"/>
    <mergeCell ref="A53:D53"/>
    <mergeCell ref="F53:I53"/>
    <mergeCell ref="K53:N53"/>
    <mergeCell ref="A40:A41"/>
    <mergeCell ref="F40:F41"/>
    <mergeCell ref="K40:K41"/>
    <mergeCell ref="A42:A45"/>
    <mergeCell ref="F42:F45"/>
    <mergeCell ref="K42:K45"/>
    <mergeCell ref="A36:D36"/>
    <mergeCell ref="F36:I36"/>
    <mergeCell ref="K36:N36"/>
    <mergeCell ref="A38:A39"/>
    <mergeCell ref="F38:F39"/>
    <mergeCell ref="K38:K39"/>
    <mergeCell ref="A25:A28"/>
    <mergeCell ref="F25:F28"/>
    <mergeCell ref="K25:K28"/>
    <mergeCell ref="A29:A32"/>
    <mergeCell ref="F29:F32"/>
    <mergeCell ref="K29:K32"/>
    <mergeCell ref="A21:A22"/>
    <mergeCell ref="F21:F22"/>
    <mergeCell ref="K21:K22"/>
    <mergeCell ref="A23:A24"/>
    <mergeCell ref="F23:F24"/>
    <mergeCell ref="K23:K24"/>
    <mergeCell ref="A12:A15"/>
    <mergeCell ref="F12:F15"/>
    <mergeCell ref="K12:K15"/>
    <mergeCell ref="A19:D19"/>
    <mergeCell ref="F19:I19"/>
    <mergeCell ref="K19:N19"/>
    <mergeCell ref="A6:A7"/>
    <mergeCell ref="F6:F7"/>
    <mergeCell ref="K6:K7"/>
    <mergeCell ref="A8:A11"/>
    <mergeCell ref="F8:F11"/>
    <mergeCell ref="K8:K11"/>
    <mergeCell ref="A2:D2"/>
    <mergeCell ref="F2:I2"/>
    <mergeCell ref="K2:N2"/>
    <mergeCell ref="A4:A5"/>
    <mergeCell ref="F4:F5"/>
    <mergeCell ref="K4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6e</vt:lpstr>
      <vt:lpstr>Extended Data 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2:37Z</dcterms:created>
  <dcterms:modified xsi:type="dcterms:W3CDTF">2025-10-01T19:43:35Z</dcterms:modified>
</cp:coreProperties>
</file>